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360" yWindow="75" windowWidth="17940" windowHeight="8505" tabRatio="800"/>
  </bookViews>
  <sheets>
    <sheet name="Table S7" sheetId="11" r:id="rId1"/>
  </sheets>
  <calcPr calcId="125725"/>
</workbook>
</file>

<file path=xl/calcChain.xml><?xml version="1.0" encoding="utf-8"?>
<calcChain xmlns="http://schemas.openxmlformats.org/spreadsheetml/2006/main">
  <c r="I123" i="11"/>
</calcChain>
</file>

<file path=xl/sharedStrings.xml><?xml version="1.0" encoding="utf-8"?>
<sst xmlns="http://schemas.openxmlformats.org/spreadsheetml/2006/main" count="1161" uniqueCount="1006">
  <si>
    <t>Protéin ID</t>
  </si>
  <si>
    <t>Gene Number</t>
  </si>
  <si>
    <t>Protein GI</t>
  </si>
  <si>
    <t>NCBI Protein reference</t>
  </si>
  <si>
    <t>Ccr</t>
  </si>
  <si>
    <t>BC5320</t>
  </si>
  <si>
    <t>gi|30023351|ref|NP_834982.1|</t>
  </si>
  <si>
    <t>NP_834982.1</t>
  </si>
  <si>
    <t>FrvX</t>
  </si>
  <si>
    <t>BC4693</t>
  </si>
  <si>
    <t>gi|30022768|ref|NP_834399.1|</t>
  </si>
  <si>
    <t>NP_834399.1</t>
  </si>
  <si>
    <t>FrxX</t>
  </si>
  <si>
    <t>BC4571</t>
  </si>
  <si>
    <t>gi|30022646|ref|NP_834277.1|</t>
  </si>
  <si>
    <t>NP_834277.1</t>
  </si>
  <si>
    <t>PtsH</t>
  </si>
  <si>
    <t>BC4049</t>
  </si>
  <si>
    <t>gi|30022136|ref|NP_833767.1|</t>
  </si>
  <si>
    <t>NP_833767.1</t>
  </si>
  <si>
    <t>PtsI</t>
  </si>
  <si>
    <t>BC4048</t>
  </si>
  <si>
    <t>gi|30022135|ref|NP_833766.1|</t>
  </si>
  <si>
    <t>NP_833766.1</t>
  </si>
  <si>
    <t>-</t>
  </si>
  <si>
    <t>BC5137</t>
  </si>
  <si>
    <t>gi|XX|ref|AE016877_ATCC14579_4_pos5040921(at)5040562|$gi|XX|ref|AE016877_ATCC14579_4_pos5041359(at)5040922|</t>
  </si>
  <si>
    <t>AE016877_ATCC14579_4_pos5040921(at)5040562$AE016877_ATCC14579_4_pos5041359(at)5040922</t>
  </si>
  <si>
    <t>Triosephosphate isomerase,</t>
  </si>
  <si>
    <t>BC5138</t>
  </si>
  <si>
    <t>gi|XX|ref|AE016877_ATCC14579_4_pos5042550(at)5042119|$gi|XX|ref|AE016877_ATCC14579_6_pos5042197(at)5041349|</t>
  </si>
  <si>
    <t>AE016877_ATCC14579_4_pos5042550(at)5042119$AE016877_ATCC14579_6_pos5042197(at)5041349</t>
  </si>
  <si>
    <t>Phosphoglycerate kinase,</t>
  </si>
  <si>
    <t>Eno</t>
  </si>
  <si>
    <t>BC5135</t>
  </si>
  <si>
    <t>gi|30023172|ref|NP_834803.1|</t>
  </si>
  <si>
    <t>NP_834803.1</t>
  </si>
  <si>
    <t>Fba</t>
  </si>
  <si>
    <t>BC5335</t>
  </si>
  <si>
    <t>gi|30023366|ref|NP_834997.1|</t>
  </si>
  <si>
    <t>NP_834997.1</t>
  </si>
  <si>
    <t>GapA2</t>
  </si>
  <si>
    <t>BC5140</t>
  </si>
  <si>
    <t>gi|30023174|ref|NP_834805.1|</t>
  </si>
  <si>
    <t>NP_834805.1</t>
  </si>
  <si>
    <t>GapN</t>
  </si>
  <si>
    <t>BC0868</t>
  </si>
  <si>
    <t>gi|30019023|ref|NP_830654.1|</t>
  </si>
  <si>
    <t>NP_830654.1</t>
  </si>
  <si>
    <t>Gpi</t>
  </si>
  <si>
    <t>BC4898</t>
  </si>
  <si>
    <t>gi|30022940|ref|NP_834571.1|</t>
  </si>
  <si>
    <t>NP_834571.1</t>
  </si>
  <si>
    <t>PdhC</t>
  </si>
  <si>
    <t>BC3971</t>
  </si>
  <si>
    <t>gi|30022059|ref|NP_833690.1|</t>
  </si>
  <si>
    <t>NP_833690.1</t>
  </si>
  <si>
    <t>PdhD</t>
  </si>
  <si>
    <t>BC3970</t>
  </si>
  <si>
    <t>gi|30022058|ref|NP_833689.1|</t>
  </si>
  <si>
    <t>NP_833689.1</t>
  </si>
  <si>
    <t>Pfk</t>
  </si>
  <si>
    <t>BC4600</t>
  </si>
  <si>
    <t>gi|30022675|ref|NP_834306.1|</t>
  </si>
  <si>
    <t>NP_834306.1</t>
  </si>
  <si>
    <t>Pgm4</t>
  </si>
  <si>
    <t>BC5136</t>
  </si>
  <si>
    <t>gi|30023173|ref|NP_834804.1|</t>
  </si>
  <si>
    <t>NP_834804.1</t>
  </si>
  <si>
    <t>PycA</t>
  </si>
  <si>
    <t>BC3947</t>
  </si>
  <si>
    <t>gi|30022035|ref|NP_833666.1|</t>
  </si>
  <si>
    <t>NP_833666.1</t>
  </si>
  <si>
    <t>PykI</t>
  </si>
  <si>
    <t>BC4599</t>
  </si>
  <si>
    <t>gi|30022674|ref|NP_834305.1|</t>
  </si>
  <si>
    <t>NP_834305.1</t>
  </si>
  <si>
    <t>Pta</t>
  </si>
  <si>
    <t>BC5387</t>
  </si>
  <si>
    <t>gi|30023417|ref|NP_835048.1|</t>
  </si>
  <si>
    <t>NP_835048.1</t>
  </si>
  <si>
    <t>BC1252</t>
  </si>
  <si>
    <t>gi|30019405|ref|NP_831036.1|</t>
  </si>
  <si>
    <t>NP_831036.1</t>
  </si>
  <si>
    <t>Acn</t>
  </si>
  <si>
    <t>BC3616</t>
  </si>
  <si>
    <t>gi|30021715|ref|NP_833346.1|</t>
  </si>
  <si>
    <t>NP_833346.1</t>
  </si>
  <si>
    <t>FumB</t>
  </si>
  <si>
    <t>BC1712</t>
  </si>
  <si>
    <t>gi|30019856|ref|NP_831487.1|</t>
  </si>
  <si>
    <t>NP_831487.1</t>
  </si>
  <si>
    <t>Icd</t>
  </si>
  <si>
    <t>BC4593</t>
  </si>
  <si>
    <t>gi|30022668|ref|NP_834299.1|</t>
  </si>
  <si>
    <t>NP_834299.1</t>
  </si>
  <si>
    <t>Mdh</t>
  </si>
  <si>
    <t>BC4592</t>
  </si>
  <si>
    <t>gi|30022667|ref|NP_834298.1|</t>
  </si>
  <si>
    <t>NP_834298.1</t>
  </si>
  <si>
    <t>DeoC</t>
  </si>
  <si>
    <t>BC1820</t>
  </si>
  <si>
    <t>gi|30019962|ref|NP_831593.1|</t>
  </si>
  <si>
    <t>NP_831593.1</t>
  </si>
  <si>
    <t>Tkt</t>
  </si>
  <si>
    <t>BC3682</t>
  </si>
  <si>
    <t>gi|30021779|ref|NP_833410.1|</t>
  </si>
  <si>
    <t>NP_833410.1</t>
  </si>
  <si>
    <t>QoxA</t>
  </si>
  <si>
    <t>BC0698</t>
  </si>
  <si>
    <t>gi|30018880|ref|NP_830511.1|</t>
  </si>
  <si>
    <t>NP_830511.1</t>
  </si>
  <si>
    <t>BC3230</t>
  </si>
  <si>
    <t>gi|30021340|ref|NP_832971.1|</t>
  </si>
  <si>
    <t>NP_832971.1</t>
  </si>
  <si>
    <t>BC4604</t>
  </si>
  <si>
    <t>gi|30022679|ref|NP_834310.1|</t>
  </si>
  <si>
    <t>NP_834310.1</t>
  </si>
  <si>
    <t>CytK</t>
  </si>
  <si>
    <t>BC1110</t>
  </si>
  <si>
    <t>gi|30019265|ref|NP_830896.1|</t>
  </si>
  <si>
    <t>NP_830896.1</t>
  </si>
  <si>
    <t>EntA</t>
  </si>
  <si>
    <t>BC5239</t>
  </si>
  <si>
    <t>gi|30023271|ref|NP_834902.1|</t>
  </si>
  <si>
    <t>NP_834902.1</t>
  </si>
  <si>
    <t>EntB</t>
  </si>
  <si>
    <t>BC2952</t>
  </si>
  <si>
    <t>gi|30021068|ref|NP_832699.1|</t>
  </si>
  <si>
    <t>NP_832699.1</t>
  </si>
  <si>
    <t>EntC</t>
  </si>
  <si>
    <t>BC0813</t>
  </si>
  <si>
    <t>gi|30018972|ref|NP_830603.1|</t>
  </si>
  <si>
    <t>NP_830603.1</t>
  </si>
  <si>
    <t>EntD</t>
  </si>
  <si>
    <t>BC3716</t>
  </si>
  <si>
    <t>EntFM</t>
  </si>
  <si>
    <t>BC1953</t>
  </si>
  <si>
    <t>gi|30020092|ref|NP_831723.1|</t>
  </si>
  <si>
    <t>NP_831723.1</t>
  </si>
  <si>
    <t>HblB</t>
  </si>
  <si>
    <t>BC3102</t>
  </si>
  <si>
    <t>gi|30021214|ref|NP_832845.1|</t>
  </si>
  <si>
    <t>NP_832845.1</t>
  </si>
  <si>
    <t>HblB'</t>
  </si>
  <si>
    <t>BC3101</t>
  </si>
  <si>
    <t>gi|30021213|ref|NP_832844.1|</t>
  </si>
  <si>
    <t>NP_832844.1</t>
  </si>
  <si>
    <t>HblL1</t>
  </si>
  <si>
    <t>BC3103</t>
  </si>
  <si>
    <t>gi|30021215|ref|NP_832846.1|</t>
  </si>
  <si>
    <t>NP_832846.1</t>
  </si>
  <si>
    <t>HblL2</t>
  </si>
  <si>
    <t>BC3104</t>
  </si>
  <si>
    <t>gi|30021216|ref|NP_832847.1|</t>
  </si>
  <si>
    <t>NP_832847.1</t>
  </si>
  <si>
    <t>HlyI</t>
  </si>
  <si>
    <t>BC5101</t>
  </si>
  <si>
    <t>gi|30023138|ref|NP_834769.1|</t>
  </si>
  <si>
    <t>NP_834769.1</t>
  </si>
  <si>
    <t>HlyII</t>
  </si>
  <si>
    <t>BC3523</t>
  </si>
  <si>
    <t>gi|30021625|ref|NP_833256.1|</t>
  </si>
  <si>
    <t>NP_833256.1</t>
  </si>
  <si>
    <t>NheA</t>
  </si>
  <si>
    <t>BC1809</t>
  </si>
  <si>
    <t>gi|30019951|ref|NP_831582.1|</t>
  </si>
  <si>
    <t>NP_831582.1</t>
  </si>
  <si>
    <t>NheB</t>
  </si>
  <si>
    <t>BC1810</t>
  </si>
  <si>
    <t>gi|30019952|ref|NP_831583.1|</t>
  </si>
  <si>
    <t>NP_831583.1</t>
  </si>
  <si>
    <t>NheC</t>
  </si>
  <si>
    <t>BC1811</t>
  </si>
  <si>
    <t>gi|30019953|ref|NP_831584.1|</t>
  </si>
  <si>
    <t>NP_831584.1</t>
  </si>
  <si>
    <t>BC0670</t>
  </si>
  <si>
    <t>gi|30018852|ref|NP_830483.1|</t>
  </si>
  <si>
    <t>NP_830483.1</t>
  </si>
  <si>
    <t>BC1431</t>
  </si>
  <si>
    <t>gi|30019580|ref|NP_831211.1|</t>
  </si>
  <si>
    <t>NP_831211.1</t>
  </si>
  <si>
    <t>BC3698</t>
  </si>
  <si>
    <t>gi|30021795|ref|NP_833426.1|</t>
  </si>
  <si>
    <t>NP_833426.1</t>
  </si>
  <si>
    <t>BC4614</t>
  </si>
  <si>
    <t>gi|30022689|ref|NP_834320.1|</t>
  </si>
  <si>
    <t>NP_834320.1</t>
  </si>
  <si>
    <t>BC4678</t>
  </si>
  <si>
    <t>gi|30022753|ref|NP_834384.1|</t>
  </si>
  <si>
    <t>NP_834384.1</t>
  </si>
  <si>
    <t>BC5351</t>
  </si>
  <si>
    <t>gi|30023381|ref|NP_835012.1|</t>
  </si>
  <si>
    <t>NP_835012.1</t>
  </si>
  <si>
    <t>ClpP</t>
  </si>
  <si>
    <t>BC5152</t>
  </si>
  <si>
    <t>gi|30023185|ref|NP_834816.1|</t>
  </si>
  <si>
    <t>NP_834816.1</t>
  </si>
  <si>
    <t>ColC</t>
  </si>
  <si>
    <t>BC0556</t>
  </si>
  <si>
    <t>gi|30018742|ref|NP_830373.1|</t>
  </si>
  <si>
    <t>NP_830373.1</t>
  </si>
  <si>
    <t>CwlA</t>
  </si>
  <si>
    <t>BC0888</t>
  </si>
  <si>
    <t>gi|30019043|ref|NP_830674.1|</t>
  </si>
  <si>
    <t>NP_830674.1</t>
  </si>
  <si>
    <t>CwlB</t>
  </si>
  <si>
    <t>BC0902</t>
  </si>
  <si>
    <t>gi|30019057|ref|NP_830688.1|</t>
  </si>
  <si>
    <t>NP_830688.1</t>
  </si>
  <si>
    <t>CwlC</t>
  </si>
  <si>
    <t>BC5234</t>
  </si>
  <si>
    <t>gi|30023266|ref|NP_834897.1|</t>
  </si>
  <si>
    <t>NP_834897.1</t>
  </si>
  <si>
    <t>CwlE</t>
  </si>
  <si>
    <t>BC0896</t>
  </si>
  <si>
    <t>gi|30019051|ref|NP_830682.1|</t>
  </si>
  <si>
    <t>NP_830682.1</t>
  </si>
  <si>
    <t>Cyk3</t>
  </si>
  <si>
    <t>BC1991</t>
  </si>
  <si>
    <t>gi|30020129|ref|NP_831760.1|</t>
  </si>
  <si>
    <t>NP_831760.1</t>
  </si>
  <si>
    <t>HhoA</t>
  </si>
  <si>
    <t>BC3600</t>
  </si>
  <si>
    <t>gi|30021701|ref|NP_833332.1|</t>
  </si>
  <si>
    <t>NP_833332.1</t>
  </si>
  <si>
    <t>IlsA</t>
  </si>
  <si>
    <t>BC1331</t>
  </si>
  <si>
    <t>gi|30019482|ref|NP_831113.1|</t>
  </si>
  <si>
    <t>NP_831113.1</t>
  </si>
  <si>
    <t>InhA2</t>
  </si>
  <si>
    <t>BC0666</t>
  </si>
  <si>
    <t>gi|30018848|ref|NP_830479.1|</t>
  </si>
  <si>
    <t>NP_830479.1</t>
  </si>
  <si>
    <t>NprP2</t>
  </si>
  <si>
    <t>BC2735</t>
  </si>
  <si>
    <t>gi|30020857|ref|NP_832488.1|</t>
  </si>
  <si>
    <t>NP_832488.1</t>
  </si>
  <si>
    <t>PepF1</t>
  </si>
  <si>
    <t>BC1193</t>
  </si>
  <si>
    <t>gi|30019347|ref|NP_830978.1|</t>
  </si>
  <si>
    <t>NP_830978.1</t>
  </si>
  <si>
    <t>Prc</t>
  </si>
  <si>
    <t>BC5184</t>
  </si>
  <si>
    <t>gi|30023217|ref|NP_834848.1|</t>
  </si>
  <si>
    <t>NP_834848.1</t>
  </si>
  <si>
    <t>SlpA</t>
  </si>
  <si>
    <t>BC0991</t>
  </si>
  <si>
    <t>gi|30019146|ref|NP_830777.1|</t>
  </si>
  <si>
    <t>NP_830777.1</t>
  </si>
  <si>
    <t>Smc</t>
  </si>
  <si>
    <t>BC0679</t>
  </si>
  <si>
    <t>gi|30018861|ref|NP_830492.1|</t>
  </si>
  <si>
    <t>NP_830492.1</t>
  </si>
  <si>
    <t>Sph</t>
  </si>
  <si>
    <t>BC0671</t>
  </si>
  <si>
    <t>gi|30018853|ref|NP_830484.1|</t>
  </si>
  <si>
    <t>NP_830484.1</t>
  </si>
  <si>
    <t>BC1174</t>
  </si>
  <si>
    <t>gi|30019329|ref|NP_830960.1|</t>
  </si>
  <si>
    <t>NP_830960.1</t>
  </si>
  <si>
    <t>PlcA</t>
  </si>
  <si>
    <t>BC3761</t>
  </si>
  <si>
    <t>gi|30021854|ref|NP_833485.1|</t>
  </si>
  <si>
    <t>NP_833485.1</t>
  </si>
  <si>
    <t>BC0740</t>
  </si>
  <si>
    <t>gi|30018899|ref|NP_830530.1|</t>
  </si>
  <si>
    <t>NP_830530.1</t>
  </si>
  <si>
    <t>BC2929</t>
  </si>
  <si>
    <t>gi|30021046|ref|NP_832677.1|</t>
  </si>
  <si>
    <t>NP_832677.1</t>
  </si>
  <si>
    <t>BC3221</t>
  </si>
  <si>
    <t>gi|30021331|ref|NP_832962.1|</t>
  </si>
  <si>
    <t>NP_832962.1</t>
  </si>
  <si>
    <t>BC3763</t>
  </si>
  <si>
    <t>gi|XX|ref|AE016877_ATCC14579_1_pos3727906(at)3728601|</t>
  </si>
  <si>
    <t>AE016877_ATCC14579_1_pos3727906(at)3728601</t>
  </si>
  <si>
    <t>Cell wall hydrolase,</t>
  </si>
  <si>
    <t>BC4547</t>
  </si>
  <si>
    <t>gi|30022623|ref|NP_834254.1|</t>
  </si>
  <si>
    <t>NP_834254.1</t>
  </si>
  <si>
    <t>BC4548</t>
  </si>
  <si>
    <t>gi|30022624|ref|NP_834255.1|</t>
  </si>
  <si>
    <t>NP_834255.1</t>
  </si>
  <si>
    <t>BC0123</t>
  </si>
  <si>
    <t>gi|30018373|ref|NP_830004.1|</t>
  </si>
  <si>
    <t>NP_830004.1</t>
  </si>
  <si>
    <t>BC0325</t>
  </si>
  <si>
    <t>gi|30018533|ref|NP_830164.1|</t>
  </si>
  <si>
    <t>NP_830164.1</t>
  </si>
  <si>
    <t>BC5452</t>
  </si>
  <si>
    <t>gi|30023481|ref|NP_835112.1|</t>
  </si>
  <si>
    <t>NP_835112.1</t>
  </si>
  <si>
    <t>Adk</t>
  </si>
  <si>
    <t>BC0152</t>
  </si>
  <si>
    <t>gi|30018400|ref|NP_830031.1|</t>
  </si>
  <si>
    <t>NP_830031.1</t>
  </si>
  <si>
    <t>deoD</t>
  </si>
  <si>
    <t>BC1463</t>
  </si>
  <si>
    <t>gi|30019611|ref|NP_831242.1|</t>
  </si>
  <si>
    <t>NP_831242.1</t>
  </si>
  <si>
    <t>GuaA</t>
  </si>
  <si>
    <t>BC0296</t>
  </si>
  <si>
    <t>gi|30018516|ref|NP_830147.1|</t>
  </si>
  <si>
    <t>NP_830147.1</t>
  </si>
  <si>
    <t>PnpA</t>
  </si>
  <si>
    <t>BC3805</t>
  </si>
  <si>
    <t>gi|30021896|ref|NP_833527.1|</t>
  </si>
  <si>
    <t>NP_833527.1</t>
  </si>
  <si>
    <t>PurH</t>
  </si>
  <si>
    <t>BC0333</t>
  </si>
  <si>
    <t>gi|30018541|ref|NP_830172.1|</t>
  </si>
  <si>
    <t>NP_830172.1</t>
  </si>
  <si>
    <t>RplI</t>
  </si>
  <si>
    <t>BC5468</t>
  </si>
  <si>
    <t>gi|30023492|ref|NP_835123.1|</t>
  </si>
  <si>
    <t>NP_835123.1</t>
  </si>
  <si>
    <t>PyrG</t>
  </si>
  <si>
    <t>BC5338</t>
  </si>
  <si>
    <t>gi|30023369|ref|NP_835000.1|</t>
  </si>
  <si>
    <t>NP_835000.1</t>
  </si>
  <si>
    <t>BC3738</t>
  </si>
  <si>
    <t>gi|30021832|ref|NP_833463.1|</t>
  </si>
  <si>
    <t>NP_833463.1</t>
  </si>
  <si>
    <t>BC0190</t>
  </si>
  <si>
    <t>gi|30018427|ref|NP_830058.1|</t>
  </si>
  <si>
    <t>NP_830058.1</t>
  </si>
  <si>
    <t>BC0592</t>
  </si>
  <si>
    <t>gi|30018778|ref|NP_830409.1|</t>
  </si>
  <si>
    <t>NP_830409.1</t>
  </si>
  <si>
    <t>BC3705</t>
  </si>
  <si>
    <t>gi|XX|ref|AE016877_ATCC14579_5_pos3669422(at)3669162|$gi|XX|ref|AE016877_ATCC14579_4_pos3670539(at)3669373|</t>
  </si>
  <si>
    <t>gi|XX|ref|AE016877_ATCC14579_4_pos3670539(at)3669373|$gi|XX|ref|AE016877_ATCC14579_5_pos3669422(at)3669162|</t>
  </si>
  <si>
    <t>AE016877_ATCC14579_4_pos3670539(at)3669373$AE016877_ATCC14579_5_pos3669422(at)3669162</t>
  </si>
  <si>
    <t>Glutamine synthetase, type I,</t>
  </si>
  <si>
    <t>AlD</t>
  </si>
  <si>
    <t>BC4623</t>
  </si>
  <si>
    <t>gi|30022698|ref|NP_834329.1|</t>
  </si>
  <si>
    <t>NP_834329.1</t>
  </si>
  <si>
    <t>RocA</t>
  </si>
  <si>
    <t>BC0344</t>
  </si>
  <si>
    <t>gi|30018552|ref|NP_830183.1|</t>
  </si>
  <si>
    <t>NP_830183.1</t>
  </si>
  <si>
    <t>BC4225</t>
  </si>
  <si>
    <t>gi|30022308|ref|NP_833939.1|</t>
  </si>
  <si>
    <t>NP_833939.1</t>
  </si>
  <si>
    <t>BC5316</t>
  </si>
  <si>
    <t>gi|30023347|ref|NP_834978.1|</t>
  </si>
  <si>
    <t>NP_834978.1</t>
  </si>
  <si>
    <t>Asd</t>
  </si>
  <si>
    <t>BC3799</t>
  </si>
  <si>
    <t>gi|30021890|ref|NP_833521.1|</t>
  </si>
  <si>
    <t>NP_833521.1</t>
  </si>
  <si>
    <t>GcvT</t>
  </si>
  <si>
    <t>BC4226</t>
  </si>
  <si>
    <t>gi|30022309|ref|NP_833940.1|</t>
  </si>
  <si>
    <t>NP_833940.1</t>
  </si>
  <si>
    <t>TrpA</t>
  </si>
  <si>
    <t>BC1238</t>
  </si>
  <si>
    <t>gi|30019391|ref|NP_831022.1|</t>
  </si>
  <si>
    <t>NP_831022.1</t>
  </si>
  <si>
    <t>TrpB</t>
  </si>
  <si>
    <t>BC1237</t>
  </si>
  <si>
    <t>gi|30019390|ref|NP_831021.1|</t>
  </si>
  <si>
    <t>NP_831021.1</t>
  </si>
  <si>
    <t>MetK</t>
  </si>
  <si>
    <t>BC4761</t>
  </si>
  <si>
    <t>gi|30022834|ref|NP_834465.1|</t>
  </si>
  <si>
    <t>NP_834465.1</t>
  </si>
  <si>
    <t>BC4162</t>
  </si>
  <si>
    <t>gi|30022246|ref|NP_833877.1|</t>
  </si>
  <si>
    <t>NP_833877.1</t>
  </si>
  <si>
    <t>NamA</t>
  </si>
  <si>
    <t>BC2023</t>
  </si>
  <si>
    <t>gi|30020160|ref|NP_831791.1|</t>
  </si>
  <si>
    <t>NP_831791.1</t>
  </si>
  <si>
    <t>BC4991</t>
  </si>
  <si>
    <t>gi|30023031|ref|NP_834662.1|</t>
  </si>
  <si>
    <t>NP_834662.1</t>
  </si>
  <si>
    <t>BC5196</t>
  </si>
  <si>
    <t>gi|30023229|ref|NP_834860.1|</t>
  </si>
  <si>
    <t>NP_834860.1</t>
  </si>
  <si>
    <t>ArgE</t>
  </si>
  <si>
    <t>BC4143</t>
  </si>
  <si>
    <t>gi|30022227|ref|NP_833858.1|</t>
  </si>
  <si>
    <t>NP_833858.1</t>
  </si>
  <si>
    <t>CsdA(SufS)</t>
  </si>
  <si>
    <t>BC4981</t>
  </si>
  <si>
    <t>gi|30023021|ref|NP_834652.1|</t>
  </si>
  <si>
    <t>NP_834652.1</t>
  </si>
  <si>
    <t>GlmM</t>
  </si>
  <si>
    <t>BC0188</t>
  </si>
  <si>
    <t>gi|30018425|ref|NP_830056.1|</t>
  </si>
  <si>
    <t>NP_830056.1</t>
  </si>
  <si>
    <t>MurA</t>
  </si>
  <si>
    <t>BC5288</t>
  </si>
  <si>
    <t>gi|30023320|ref|NP_834951.1|</t>
  </si>
  <si>
    <t>NP_834951.1</t>
  </si>
  <si>
    <t>RplA</t>
  </si>
  <si>
    <t>BC0118</t>
  </si>
  <si>
    <t>gi|161511215|ref|NP_829999.2|</t>
  </si>
  <si>
    <t>NP_829999.2</t>
  </si>
  <si>
    <t>RplF</t>
  </si>
  <si>
    <t>BC0146</t>
  </si>
  <si>
    <t>gi|30018395|ref|NP_830026.1|</t>
  </si>
  <si>
    <t>NP_830026.1</t>
  </si>
  <si>
    <t>RplJ</t>
  </si>
  <si>
    <t>BC0119</t>
  </si>
  <si>
    <t>gi|30018369|ref|NP_830000.1|</t>
  </si>
  <si>
    <t>NP_830000.1</t>
  </si>
  <si>
    <t>RplK</t>
  </si>
  <si>
    <t>BC5075</t>
  </si>
  <si>
    <t>gi|30023112|ref|NP_834743.1|</t>
  </si>
  <si>
    <t>NP_834743.1</t>
  </si>
  <si>
    <t>RplL</t>
  </si>
  <si>
    <t>BC0120</t>
  </si>
  <si>
    <t>gi|30018370|ref|NP_830001.1|</t>
  </si>
  <si>
    <t>NP_830001.1</t>
  </si>
  <si>
    <t>RplQ</t>
  </si>
  <si>
    <t>BC0159</t>
  </si>
  <si>
    <t>gi|30018407|ref|NP_830038.1|</t>
  </si>
  <si>
    <t>NP_830038.1</t>
  </si>
  <si>
    <t>RplX</t>
  </si>
  <si>
    <t>BC0142</t>
  </si>
  <si>
    <t>gi|30018391|ref|NP_830022.1|</t>
  </si>
  <si>
    <t>NP_830022.1</t>
  </si>
  <si>
    <t>RpsB</t>
  </si>
  <si>
    <t>BC3825</t>
  </si>
  <si>
    <t>gi|30021915|ref|NP_833546.1|</t>
  </si>
  <si>
    <t>NP_833546.1</t>
  </si>
  <si>
    <t>RpsS</t>
  </si>
  <si>
    <t>BC5476</t>
  </si>
  <si>
    <t>gi|30023498|ref|NP_835129.1|</t>
  </si>
  <si>
    <t>NP_835129.1</t>
  </si>
  <si>
    <t>Frr</t>
  </si>
  <si>
    <t>BC3822</t>
  </si>
  <si>
    <t>gi|30021912|ref|NP_833543.1|</t>
  </si>
  <si>
    <t>NP_833543.1</t>
  </si>
  <si>
    <t>AsnC</t>
  </si>
  <si>
    <t>BC4559</t>
  </si>
  <si>
    <t>gi|30022634|ref|NP_834265.1|</t>
  </si>
  <si>
    <t>NP_834265.1</t>
  </si>
  <si>
    <t>GltX</t>
  </si>
  <si>
    <t>BC0108</t>
  </si>
  <si>
    <t>gi|30018358|ref|NP_829989.1|</t>
  </si>
  <si>
    <t>NP_829989.1</t>
  </si>
  <si>
    <t>FusA</t>
  </si>
  <si>
    <t>BC0128</t>
  </si>
  <si>
    <t>gi|30018377|ref|NP_830008.1|</t>
  </si>
  <si>
    <t>NP_830008.1</t>
  </si>
  <si>
    <t>Tsf</t>
  </si>
  <si>
    <t>BC3824</t>
  </si>
  <si>
    <t>gi|30021914|ref|NP_833545.1|</t>
  </si>
  <si>
    <t>NP_833545.1</t>
  </si>
  <si>
    <t>Tuf</t>
  </si>
  <si>
    <t>BC0129</t>
  </si>
  <si>
    <t>gi|30018378|ref|NP_830009.1|</t>
  </si>
  <si>
    <t>NP_830009.1</t>
  </si>
  <si>
    <t>FglE</t>
  </si>
  <si>
    <t>BC1651</t>
  </si>
  <si>
    <t>gi|30019797|ref|NP_831428.1|</t>
  </si>
  <si>
    <t>NP_831428.1</t>
  </si>
  <si>
    <t>FlaA</t>
  </si>
  <si>
    <t>BC1657</t>
  </si>
  <si>
    <t>gi|30019803|ref|NP_831434.1|</t>
  </si>
  <si>
    <t>NP_831434.1</t>
  </si>
  <si>
    <t>FlaB</t>
  </si>
  <si>
    <t>BC1658</t>
  </si>
  <si>
    <t>gi|30019804|ref|NP_831435.1|</t>
  </si>
  <si>
    <t>NP_831435.1</t>
  </si>
  <si>
    <t>FlaC</t>
  </si>
  <si>
    <t>BC1659</t>
  </si>
  <si>
    <t>gi|30019805|ref|NP_831436.1|</t>
  </si>
  <si>
    <t>NP_831436.1</t>
  </si>
  <si>
    <t>FlgB</t>
  </si>
  <si>
    <t>BC1641</t>
  </si>
  <si>
    <t>gi|30019788|ref|NP_831419.1|</t>
  </si>
  <si>
    <t>NP_831419.1</t>
  </si>
  <si>
    <t>FlgD</t>
  </si>
  <si>
    <t>BC1650</t>
  </si>
  <si>
    <t>gi|30019796|ref|NP_831427.1|</t>
  </si>
  <si>
    <t>NP_831427.1</t>
  </si>
  <si>
    <t>FlgG</t>
  </si>
  <si>
    <t>BC1671</t>
  </si>
  <si>
    <t>gi|30019815|ref|NP_831446.1|</t>
  </si>
  <si>
    <t>NP_831446.1</t>
  </si>
  <si>
    <t>FlgK</t>
  </si>
  <si>
    <t>BC1636</t>
  </si>
  <si>
    <t>gi|30019783|ref|NP_831414.1|</t>
  </si>
  <si>
    <t>NP_831414.1</t>
  </si>
  <si>
    <t>FlgL</t>
  </si>
  <si>
    <t>BC1637</t>
  </si>
  <si>
    <t>gi|30019784|ref|NP_831415.1|</t>
  </si>
  <si>
    <t>NP_831415.1</t>
  </si>
  <si>
    <t>FliD</t>
  </si>
  <si>
    <t>BC1638</t>
  </si>
  <si>
    <t>gi|30019785|ref|NP_831416.1|</t>
  </si>
  <si>
    <t>NP_831416.1</t>
  </si>
  <si>
    <t>BC0801</t>
  </si>
  <si>
    <t>gi|30018960|ref|NP_830591.1|</t>
  </si>
  <si>
    <t>NP_830591.1</t>
  </si>
  <si>
    <t>BC5265</t>
  </si>
  <si>
    <t>gi|30023297|ref|NP_834928.1|</t>
  </si>
  <si>
    <t>NP_834928.1</t>
  </si>
  <si>
    <t>ClpC</t>
  </si>
  <si>
    <t>BC0102</t>
  </si>
  <si>
    <t>gi|30018352|ref|NP_829983.1|</t>
  </si>
  <si>
    <t>NP_829983.1</t>
  </si>
  <si>
    <t>LytR</t>
  </si>
  <si>
    <t>BC1969</t>
  </si>
  <si>
    <t>gi|30020108|ref|NP_831739.1|</t>
  </si>
  <si>
    <t>NP_831739.1</t>
  </si>
  <si>
    <t>MreC</t>
  </si>
  <si>
    <t>BC4445</t>
  </si>
  <si>
    <t>gi|30022526|ref|NP_834157.1|</t>
  </si>
  <si>
    <t>NP_834157.1</t>
  </si>
  <si>
    <t>SipA</t>
  </si>
  <si>
    <t>BC3070</t>
  </si>
  <si>
    <t>gi|30021185|ref|NP_832816.1|</t>
  </si>
  <si>
    <t>NP_832816.1</t>
  </si>
  <si>
    <t>BC0383</t>
  </si>
  <si>
    <t>gi|30018591|ref|NP_830222.1|</t>
  </si>
  <si>
    <t>NP_830222.1</t>
  </si>
  <si>
    <t>BC0745</t>
  </si>
  <si>
    <t>gi|30018904|ref|NP_830535.1|</t>
  </si>
  <si>
    <t>NP_830535.1</t>
  </si>
  <si>
    <t>BC2021</t>
  </si>
  <si>
    <t>gi|30020158|ref|NP_831789.1|</t>
  </si>
  <si>
    <t>NP_831789.1</t>
  </si>
  <si>
    <t>BC3466</t>
  </si>
  <si>
    <t>gi|30021569|ref|NP_833200.1|</t>
  </si>
  <si>
    <t>NP_833200.1</t>
  </si>
  <si>
    <t>BC4363</t>
  </si>
  <si>
    <t>gi|30022444|ref|NP_834075.1|</t>
  </si>
  <si>
    <t>NP_834075.1</t>
  </si>
  <si>
    <t>BC4546</t>
  </si>
  <si>
    <t>gi|30022622|ref|NP_834253.1|</t>
  </si>
  <si>
    <t>NP_834253.1</t>
  </si>
  <si>
    <t>FatB</t>
  </si>
  <si>
    <t>BC5106</t>
  </si>
  <si>
    <t>gi|30023143|ref|NP_834774.1|</t>
  </si>
  <si>
    <t>NP_834774.1</t>
  </si>
  <si>
    <t>OppA2</t>
  </si>
  <si>
    <t>BC0215</t>
  </si>
  <si>
    <t>gi|30018452|ref|NP_830083.1|</t>
  </si>
  <si>
    <t>NP_830083.1</t>
  </si>
  <si>
    <t>OppA6</t>
  </si>
  <si>
    <t>BC1179</t>
  </si>
  <si>
    <t>gi|30019333|ref|NP_830964.1|</t>
  </si>
  <si>
    <t>NP_830964.1</t>
  </si>
  <si>
    <t>BC1911</t>
  </si>
  <si>
    <t>gi|30020051|ref|NP_831682.1|</t>
  </si>
  <si>
    <t>NP_831682.1</t>
  </si>
  <si>
    <t>BC0443</t>
  </si>
  <si>
    <t>gi|30018651|ref|NP_830282.1|</t>
  </si>
  <si>
    <t>NP_830282.1</t>
  </si>
  <si>
    <t>BC0444</t>
  </si>
  <si>
    <t>gi|30018652|ref|NP_830283.1|</t>
  </si>
  <si>
    <t>NP_830283.1</t>
  </si>
  <si>
    <t>BC3533</t>
  </si>
  <si>
    <t>gi|30021635|ref|NP_833266.1|</t>
  </si>
  <si>
    <t>NP_833266.1</t>
  </si>
  <si>
    <t>BC4270</t>
  </si>
  <si>
    <t>gi|30022353|ref|NP_833984.1|</t>
  </si>
  <si>
    <t>NP_833984.1</t>
  </si>
  <si>
    <t>BC4521</t>
  </si>
  <si>
    <t>gi|30022599|ref|NP_834230.1|</t>
  </si>
  <si>
    <t>NP_834230.1</t>
  </si>
  <si>
    <t>AhpC</t>
  </si>
  <si>
    <t>BC0377</t>
  </si>
  <si>
    <t>gi|30018585|ref|NP_830216.1|</t>
  </si>
  <si>
    <t>NP_830216.1</t>
  </si>
  <si>
    <t>AhpF</t>
  </si>
  <si>
    <t>BC0376</t>
  </si>
  <si>
    <t>gi|30018584|ref|NP_830215.1|</t>
  </si>
  <si>
    <t>NP_830215.1</t>
  </si>
  <si>
    <t>Dps1</t>
  </si>
  <si>
    <t>BC2011</t>
  </si>
  <si>
    <t>gi|30020148|ref|NP_831779.1|</t>
  </si>
  <si>
    <t>NP_831779.1</t>
  </si>
  <si>
    <t>Dps2</t>
  </si>
  <si>
    <t>BC5044</t>
  </si>
  <si>
    <t>gi|30023083|ref|NP_834714.1|</t>
  </si>
  <si>
    <t>NP_834714.1</t>
  </si>
  <si>
    <t>KatA</t>
  </si>
  <si>
    <t>BC1155</t>
  </si>
  <si>
    <t>gi|30019310|ref|NP_830941.1|</t>
  </si>
  <si>
    <t>NP_830941.1</t>
  </si>
  <si>
    <t>SodA</t>
  </si>
  <si>
    <t>BC4272</t>
  </si>
  <si>
    <t>gi|30022355|ref|NP_833986.1|</t>
  </si>
  <si>
    <t>NP_833986.1</t>
  </si>
  <si>
    <t>SodB</t>
  </si>
  <si>
    <t>BC5445</t>
  </si>
  <si>
    <t>gi|30023475|ref|NP_835106.1|</t>
  </si>
  <si>
    <t>NP_835106.1</t>
  </si>
  <si>
    <t>Tpx</t>
  </si>
  <si>
    <t>BC4639</t>
  </si>
  <si>
    <t>gi|30022714|ref|NP_834345.1|</t>
  </si>
  <si>
    <t>NP_834345.1</t>
  </si>
  <si>
    <t>ClpB</t>
  </si>
  <si>
    <t>BC1168</t>
  </si>
  <si>
    <t>gi|30019323|ref|NP_830954.1|</t>
  </si>
  <si>
    <t>NP_830954.1</t>
  </si>
  <si>
    <t>DnaK</t>
  </si>
  <si>
    <t>BC4312</t>
  </si>
  <si>
    <t>gi|30022393|ref|NP_834024.1|</t>
  </si>
  <si>
    <t>NP_834024.1</t>
  </si>
  <si>
    <t>GroEL</t>
  </si>
  <si>
    <t>BC0295</t>
  </si>
  <si>
    <t>gi|30018515|ref|NP_830146.1|</t>
  </si>
  <si>
    <t>NP_830146.1</t>
  </si>
  <si>
    <t>GroES</t>
  </si>
  <si>
    <t>BC0294</t>
  </si>
  <si>
    <t>gi|161511213|ref|NP_830145.2|</t>
  </si>
  <si>
    <t>NP_830145.2</t>
  </si>
  <si>
    <t>GrpE</t>
  </si>
  <si>
    <t>BC4313</t>
  </si>
  <si>
    <t>gi|30022394|ref|NP_834025.1|</t>
  </si>
  <si>
    <t>NP_834025.1</t>
  </si>
  <si>
    <t>Tig</t>
  </si>
  <si>
    <t>BC4480</t>
  </si>
  <si>
    <t>gi|30022561|ref|NP_834192.1|</t>
  </si>
  <si>
    <t>NP_834192.1</t>
  </si>
  <si>
    <t>BC2101</t>
  </si>
  <si>
    <t>gi|30020238|ref|NP_831869.1|</t>
  </si>
  <si>
    <t>NP_831869.1</t>
  </si>
  <si>
    <t>ThiG</t>
  </si>
  <si>
    <t>BC0749</t>
  </si>
  <si>
    <t>gi|30018908|ref|NP_830539.1|</t>
  </si>
  <si>
    <t>NP_830539.1</t>
  </si>
  <si>
    <t>RibH</t>
  </si>
  <si>
    <t>BC4112</t>
  </si>
  <si>
    <t>gi|30022199|ref|NP_833830.1|</t>
  </si>
  <si>
    <t>NP_833830.1</t>
  </si>
  <si>
    <t>NadC</t>
  </si>
  <si>
    <t>BC4422</t>
  </si>
  <si>
    <t>gi|30022503|ref|NP_834134.1|</t>
  </si>
  <si>
    <t>NP_834134.1</t>
  </si>
  <si>
    <t>BC0015</t>
  </si>
  <si>
    <t>gi|30018288|ref|NP_829919.1|</t>
  </si>
  <si>
    <t>NP_829919.1</t>
  </si>
  <si>
    <t>BC4163</t>
  </si>
  <si>
    <t>gi|30022247|ref|NP_833878.1|</t>
  </si>
  <si>
    <t>NP_833878.1</t>
  </si>
  <si>
    <t>FabG</t>
  </si>
  <si>
    <t>BC1317</t>
  </si>
  <si>
    <t>gi|30019468|ref|NP_831099.1|</t>
  </si>
  <si>
    <t>NP_831099.1</t>
  </si>
  <si>
    <t>BC0602</t>
  </si>
  <si>
    <t>gi|30018788|ref|NP_830419.1|</t>
  </si>
  <si>
    <t>NP_830419.1</t>
  </si>
  <si>
    <t>BC1284</t>
  </si>
  <si>
    <t>gi|30019435|ref|NP_831066.1|</t>
  </si>
  <si>
    <t>NP_831066.1</t>
  </si>
  <si>
    <t>BC1522</t>
  </si>
  <si>
    <t>gi|30019670|ref|NP_831301.1|</t>
  </si>
  <si>
    <t>NP_831301.1</t>
  </si>
  <si>
    <t>BC2827</t>
  </si>
  <si>
    <t>gi|30020946|ref|NP_832577.1|</t>
  </si>
  <si>
    <t>NP_832577.1</t>
  </si>
  <si>
    <t>BC2932</t>
  </si>
  <si>
    <t>gi|30021049|ref|NP_832680.1|</t>
  </si>
  <si>
    <t>NP_832680.1</t>
  </si>
  <si>
    <t>BC2974</t>
  </si>
  <si>
    <t>gi|XX|ref|AE016877_ATCC14579_6_pos2933350(at)2932412|</t>
  </si>
  <si>
    <t>AE016877_ATCC14579_6_pos2933350(at)2932412</t>
  </si>
  <si>
    <t>Gamma-glutamyl phosphate reductase,</t>
  </si>
  <si>
    <t>BC3013</t>
  </si>
  <si>
    <t>gi|30021128|ref|NP_832759.1|</t>
  </si>
  <si>
    <t>NP_832759.1</t>
  </si>
  <si>
    <t>BC3121</t>
  </si>
  <si>
    <t>gi|30021232|ref|NP_832863.1|</t>
  </si>
  <si>
    <t>NP_832863.1</t>
  </si>
  <si>
    <t>BC3133</t>
  </si>
  <si>
    <t>gi|30021243|ref|NP_832874.1|</t>
  </si>
  <si>
    <t>NP_832874.1</t>
  </si>
  <si>
    <t>BC3699</t>
  </si>
  <si>
    <t>gi|30021796|ref|NP_833427.1|</t>
  </si>
  <si>
    <t>NP_833427.1</t>
  </si>
  <si>
    <t>BC3762</t>
  </si>
  <si>
    <t>gi|30021855|ref|NP_833486.1|</t>
  </si>
  <si>
    <t>NP_833486.1</t>
  </si>
  <si>
    <t>BC3791</t>
  </si>
  <si>
    <t>gi|30021882|ref|NP_833513.1|</t>
  </si>
  <si>
    <t>NP_833513.1</t>
  </si>
  <si>
    <t>BC4023</t>
  </si>
  <si>
    <t>gi|30022110|ref|NP_833741.1|</t>
  </si>
  <si>
    <t>NP_833741.1</t>
  </si>
  <si>
    <t>BC4514</t>
  </si>
  <si>
    <t>gi|30022592|ref|NP_834223.1|</t>
  </si>
  <si>
    <t>NP_834223.1</t>
  </si>
  <si>
    <t>BC5232</t>
  </si>
  <si>
    <t>gi|30023264|ref|NP_834895.1|</t>
  </si>
  <si>
    <t>NP_834895.1</t>
  </si>
  <si>
    <t>BC5359</t>
  </si>
  <si>
    <t>gi|30023389|ref|NP_835020.1|</t>
  </si>
  <si>
    <t>NP_835020.1</t>
  </si>
  <si>
    <t>BC0687</t>
  </si>
  <si>
    <t>gi|30018869|ref|NP_830500.1|</t>
  </si>
  <si>
    <t>NP_830500.1</t>
  </si>
  <si>
    <t>BC2077</t>
  </si>
  <si>
    <t>gi|30020214|ref|NP_831845.1|</t>
  </si>
  <si>
    <t>NP_831845.1</t>
  </si>
  <si>
    <t>BC2078</t>
  </si>
  <si>
    <t>gi|30020215|ref|NP_831846.1|</t>
  </si>
  <si>
    <t>NP_831846.1</t>
  </si>
  <si>
    <t>BC2186</t>
  </si>
  <si>
    <t>gi|30020320|ref|NP_831951.1|</t>
  </si>
  <si>
    <t>NP_831951.1</t>
  </si>
  <si>
    <t>BC3251</t>
  </si>
  <si>
    <t>gi|30021360|ref|NP_832991.1|</t>
  </si>
  <si>
    <t>NP_832991.1</t>
  </si>
  <si>
    <t>BC3527</t>
  </si>
  <si>
    <t>gi|30021629|ref|NP_833260.1|</t>
  </si>
  <si>
    <t>NP_833260.1</t>
  </si>
  <si>
    <t>BC4062</t>
  </si>
  <si>
    <t>gi|30022149|ref|NP_833780.1|</t>
  </si>
  <si>
    <t>NP_833780.1</t>
  </si>
  <si>
    <t>BC5360</t>
  </si>
  <si>
    <t>gi|30023390|ref|NP_835021.1|</t>
  </si>
  <si>
    <t>NP_835021.1</t>
  </si>
  <si>
    <t>bcere0015_11440</t>
  </si>
  <si>
    <t>gi|XX|ref|AE016877_ATCC14579_6_pos1251766(at)1251290|</t>
  </si>
  <si>
    <t>AE016877_ATCC14579_6_pos1251766(at)1251290</t>
  </si>
  <si>
    <t>Bthur0005_31870</t>
  </si>
  <si>
    <t>gi|XX|ref|AE016877_ATCC14579_6_pos3493156(at)3492689|</t>
  </si>
  <si>
    <t>AE016877_ATCC14579_6_pos3493156(at)3492689</t>
  </si>
  <si>
    <t>BC1859</t>
  </si>
  <si>
    <t>gi|30020001|ref|NP_831632.1|</t>
  </si>
  <si>
    <t>NP_831632.1</t>
  </si>
  <si>
    <t>BC1862</t>
  </si>
  <si>
    <t>gi|30020004|ref|NP_831635.1|</t>
  </si>
  <si>
    <t>NP_831635.1</t>
  </si>
  <si>
    <t>BC1883</t>
  </si>
  <si>
    <t>gi|30020025|ref|NP_831656.1|</t>
  </si>
  <si>
    <t>NP_831656.1</t>
  </si>
  <si>
    <t>BC1890</t>
  </si>
  <si>
    <t>gi|30020032|ref|NP_831663.1|</t>
  </si>
  <si>
    <t>NP_831663.1</t>
  </si>
  <si>
    <t>BC1892</t>
  </si>
  <si>
    <t>gi|30020034|ref|NP_831665.1|</t>
  </si>
  <si>
    <t>NP_831665.1</t>
  </si>
  <si>
    <t>BC1893</t>
  </si>
  <si>
    <t>gi|30020035|ref|NP_831666.1|</t>
  </si>
  <si>
    <t>NP_831666.1</t>
  </si>
  <si>
    <t>BC1894</t>
  </si>
  <si>
    <t>gi|30020036|ref|NP_831667.1|</t>
  </si>
  <si>
    <t>NP_831667.1</t>
  </si>
  <si>
    <t>BC1898</t>
  </si>
  <si>
    <t>gi|30020040|ref|NP_831671.1|</t>
  </si>
  <si>
    <t>NP_831671.1</t>
  </si>
  <si>
    <t>BC1901</t>
  </si>
  <si>
    <t>gi|30020042|ref|NP_831673.1|</t>
  </si>
  <si>
    <t>NP_831673.1</t>
  </si>
  <si>
    <t>BC1902</t>
  </si>
  <si>
    <t>gi|30020043|ref|NP_831674.1|</t>
  </si>
  <si>
    <t>NP_831674.1</t>
  </si>
  <si>
    <t>BC1904</t>
  </si>
  <si>
    <t>gi|30020045|ref|NP_831676.1|</t>
  </si>
  <si>
    <t>NP_831676.1</t>
  </si>
  <si>
    <t>EE</t>
  </si>
  <si>
    <t>LE</t>
  </si>
  <si>
    <t>S</t>
  </si>
  <si>
    <t>Functional annotation and designation</t>
  </si>
  <si>
    <t>Accession</t>
  </si>
  <si>
    <t>Carbohydrate transport</t>
  </si>
  <si>
    <t>Glycolysis/gluconeogenesis</t>
  </si>
  <si>
    <t>Pentose phosphate</t>
  </si>
  <si>
    <t>ATP synthesis</t>
  </si>
  <si>
    <t>Enterotoxins</t>
  </si>
  <si>
    <t>Fatty acid Biosynthesis and metabolism</t>
  </si>
  <si>
    <t>Purine metabolism</t>
  </si>
  <si>
    <t>Pyrimidine metabolism</t>
  </si>
  <si>
    <t>Alanine, aspartate and glutamate metabolism</t>
  </si>
  <si>
    <t>Glycine, serine and threonine metabolism</t>
  </si>
  <si>
    <t>Cysteine and methionine metabolism</t>
  </si>
  <si>
    <t>Valine, leucine and isoleucine degradation</t>
  </si>
  <si>
    <t>Valine, leucine and isoleucine biosynthesis</t>
  </si>
  <si>
    <t>Other amino acid related proteins</t>
  </si>
  <si>
    <t>Amino sugar and nucleotide sugar metabolism</t>
  </si>
  <si>
    <t>Ribosome components</t>
  </si>
  <si>
    <t>Other ribosome related proteins</t>
  </si>
  <si>
    <t>Aminoacyl-tRNA biosynthesis and modification</t>
  </si>
  <si>
    <t xml:space="preserve">Translation apparatus </t>
  </si>
  <si>
    <t>Flagella component</t>
  </si>
  <si>
    <t xml:space="preserve"> Transcription regulators</t>
  </si>
  <si>
    <t>Rod shape-determining proteins</t>
  </si>
  <si>
    <t>Transporters</t>
  </si>
  <si>
    <t>Protein export</t>
  </si>
  <si>
    <t>ABC transporters</t>
  </si>
  <si>
    <t>Others</t>
  </si>
  <si>
    <t>Glyoxylate and dicarboxylate metabolism</t>
  </si>
  <si>
    <t>Thiamine metabolism</t>
  </si>
  <si>
    <t>Riboflavin metabolism</t>
  </si>
  <si>
    <t>Nicotinate and nicotinamide metabolism</t>
  </si>
  <si>
    <t>Biotin metabolism</t>
  </si>
  <si>
    <t>Butanoate Metabolism</t>
  </si>
  <si>
    <t>Other pathway or unknown function</t>
  </si>
  <si>
    <t>Phagic proteins of unknown functions</t>
  </si>
  <si>
    <t>p-value</t>
  </si>
  <si>
    <t>0 ou 1</t>
  </si>
  <si>
    <t>log2(Fold change) scale</t>
  </si>
  <si>
    <t>From -15 to -2.5</t>
  </si>
  <si>
    <t>From -2.5 to -1.5</t>
  </si>
  <si>
    <t>From -1.5 to -1</t>
  </si>
  <si>
    <t>From -1 to -0.5</t>
  </si>
  <si>
    <t>From -0.5 to 0</t>
  </si>
  <si>
    <t>From 0 to 0.5</t>
  </si>
  <si>
    <t>From 0.5 to 1</t>
  </si>
  <si>
    <t>From 1 to 1.5</t>
  </si>
  <si>
    <t>From 1.5 to 2.5</t>
  </si>
  <si>
    <t>From 2.5 to 15</t>
  </si>
  <si>
    <t>ND</t>
  </si>
  <si>
    <t>pvaluemax</t>
  </si>
  <si>
    <t>NaN</t>
  </si>
  <si>
    <t>InhA1</t>
  </si>
  <si>
    <t>Degradative enzymes &amp; adhesins</t>
  </si>
  <si>
    <t>Metabolism</t>
  </si>
  <si>
    <t xml:space="preserve">  protein bcere0015_11440,</t>
  </si>
  <si>
    <t xml:space="preserve">  protein bthur0005_31870,</t>
  </si>
  <si>
    <t>Proteins of unknown functions</t>
  </si>
  <si>
    <t xml:space="preserve">  protein BC0687</t>
  </si>
  <si>
    <t xml:space="preserve">PTS system, glucose-specific IIA component  </t>
  </si>
  <si>
    <t xml:space="preserve">deblocking aminopeptidase  </t>
  </si>
  <si>
    <t xml:space="preserve">phosphocarrier protein HPr  </t>
  </si>
  <si>
    <t xml:space="preserve">phosphoenolpyruvate-protein phosphotransferase  </t>
  </si>
  <si>
    <t xml:space="preserve">phosphopyruvate hydratase  </t>
  </si>
  <si>
    <t xml:space="preserve">fructose-bisphosphate aldolase  </t>
  </si>
  <si>
    <t xml:space="preserve">glyceraldehyde-3-phosphate dehydrogenase  </t>
  </si>
  <si>
    <t xml:space="preserve">NADP-dependent glyceraldehyde-3-phosphate dehydrogenase  </t>
  </si>
  <si>
    <t xml:space="preserve">glucose-6-phosphate isomerase  </t>
  </si>
  <si>
    <t xml:space="preserve">branched-chain alpha-keto acid dehydrogenase subunit E2  </t>
  </si>
  <si>
    <t xml:space="preserve">dihydrolipoamide dehydrogenase  </t>
  </si>
  <si>
    <t xml:space="preserve">6-phosphofructokinase  </t>
  </si>
  <si>
    <t xml:space="preserve">phosphoglyceromutase  </t>
  </si>
  <si>
    <t xml:space="preserve">pyruvate carboxylase  </t>
  </si>
  <si>
    <t xml:space="preserve">pyruvate kinase  </t>
  </si>
  <si>
    <t xml:space="preserve">phosphotransacetylase  </t>
  </si>
  <si>
    <t xml:space="preserve">alpha-ketoglutarate decarboxylase  </t>
  </si>
  <si>
    <t xml:space="preserve">aconitate hydratase  </t>
  </si>
  <si>
    <t xml:space="preserve">fumarate hydratase  </t>
  </si>
  <si>
    <t xml:space="preserve">isocitrate dehydrogenase  </t>
  </si>
  <si>
    <t xml:space="preserve">malate dehydrogenase  </t>
  </si>
  <si>
    <t xml:space="preserve">NAD-dependent malic enzyme  </t>
  </si>
  <si>
    <t xml:space="preserve">deoxyribose-phosphate aldolase  </t>
  </si>
  <si>
    <t xml:space="preserve">transketolase  </t>
  </si>
  <si>
    <t xml:space="preserve">cytochrome aa3 quinol oxidase polypeptide II  </t>
  </si>
  <si>
    <t xml:space="preserve">menaquinol-cytochrome c reductase iron-sulfur subunit  </t>
  </si>
  <si>
    <t xml:space="preserve">F0F1 ATP synthase subunit alpha  </t>
  </si>
  <si>
    <t xml:space="preserve">3-oxoacyl-(acyl carrier protein) synthase II  </t>
  </si>
  <si>
    <t xml:space="preserve">D-fructose-6-phosphate amidotransferase  </t>
  </si>
  <si>
    <t xml:space="preserve">alanine dehydrogenase  </t>
  </si>
  <si>
    <t xml:space="preserve">1-pyrroline-5-carboxylate dehydrogenase  </t>
  </si>
  <si>
    <t xml:space="preserve">glycine dehydrogenase subunit 1  </t>
  </si>
  <si>
    <t xml:space="preserve">serine hydroxymethyltransferase  </t>
  </si>
  <si>
    <t xml:space="preserve">aspartate-semialdehyde dehydrogenase  </t>
  </si>
  <si>
    <t xml:space="preserve">glycine cleavage system aminomethyltransferase T  </t>
  </si>
  <si>
    <t xml:space="preserve">tryptophan synthase subunit alpha  </t>
  </si>
  <si>
    <t xml:space="preserve">tryptophan synthase subunit beta  </t>
  </si>
  <si>
    <t xml:space="preserve">S-adenosylmethionine synthetase  </t>
  </si>
  <si>
    <t xml:space="preserve">leucine dehydrogenase  </t>
  </si>
  <si>
    <t xml:space="preserve">NADPH dehydrogenase NamA  </t>
  </si>
  <si>
    <t xml:space="preserve">glycine cleavage system protein H  </t>
  </si>
  <si>
    <t xml:space="preserve">peptidase T  </t>
  </si>
  <si>
    <t xml:space="preserve">cysteine desulfhydrase  </t>
  </si>
  <si>
    <t xml:space="preserve">phosphoglucosamine mutase  </t>
  </si>
  <si>
    <t xml:space="preserve">UDP-N-acetylglucosamine 1-carboxyvinyltransferase  </t>
  </si>
  <si>
    <t xml:space="preserve">DNA-directed RNA polymerase subunit beta'  </t>
  </si>
  <si>
    <t xml:space="preserve">adenylosuccinate lyase  </t>
  </si>
  <si>
    <t xml:space="preserve">guanosine 5'-monophosphate oxidoreductase  </t>
  </si>
  <si>
    <t xml:space="preserve">adenylate kinase  </t>
  </si>
  <si>
    <t xml:space="preserve">purine nucleoside phosphorylase  </t>
  </si>
  <si>
    <t xml:space="preserve">bifunctional GMP synthase/glutamine amidotransferase protein  </t>
  </si>
  <si>
    <t xml:space="preserve">polynucleotide phosphorylase/polyadenylase  </t>
  </si>
  <si>
    <t xml:space="preserve">bifunctional phosphoribosylaminoimidazolecarboxamide formyltransferase/IMP cyclohydrolase  </t>
  </si>
  <si>
    <t xml:space="preserve">adenylosuccinate synthetase  </t>
  </si>
  <si>
    <t xml:space="preserve">CTP synthetase  </t>
  </si>
  <si>
    <t xml:space="preserve">formate--tetrahydrofolate ligase  </t>
  </si>
  <si>
    <t xml:space="preserve">thiazole synthase  </t>
  </si>
  <si>
    <t xml:space="preserve">riboflavin synthase subunit beta  </t>
  </si>
  <si>
    <t xml:space="preserve">nicotinate-nucleotide pyrophosphorylase  </t>
  </si>
  <si>
    <t xml:space="preserve">pyridoxine biosynthesis protein  </t>
  </si>
  <si>
    <t xml:space="preserve">phosphate butyryltransferase  </t>
  </si>
  <si>
    <t xml:space="preserve">acetoacetyl-CoA reductase  </t>
  </si>
  <si>
    <t xml:space="preserve">cytotoxin K  </t>
  </si>
  <si>
    <t xml:space="preserve">enterotoxin / cell-wall binding protein  </t>
  </si>
  <si>
    <t xml:space="preserve">hemolysin II  </t>
  </si>
  <si>
    <t xml:space="preserve">phospholipase C  </t>
  </si>
  <si>
    <t xml:space="preserve">cell wall endopeptidase  </t>
  </si>
  <si>
    <t xml:space="preserve">Xaa-Pro dipeptidase  </t>
  </si>
  <si>
    <t xml:space="preserve">aminopeptidase  </t>
  </si>
  <si>
    <t xml:space="preserve">bacillolysin  </t>
  </si>
  <si>
    <t xml:space="preserve">ATP-dependent Clp protease proteolytic subunit  </t>
  </si>
  <si>
    <t xml:space="preserve">collagenase  </t>
  </si>
  <si>
    <t xml:space="preserve">N-acetylmuramoyl-L-alanine amidase  </t>
  </si>
  <si>
    <t xml:space="preserve">S-layer protein / N-acetylmuramoyl-L-alanine amidase  </t>
  </si>
  <si>
    <t xml:space="preserve">S-layer protein / peptidoglycan endo-beta-N-acetylglucosaminidase  </t>
  </si>
  <si>
    <t xml:space="preserve">putative murein endopeptidase  </t>
  </si>
  <si>
    <t xml:space="preserve">internalin  </t>
  </si>
  <si>
    <t xml:space="preserve">oligoendopeptidase F  </t>
  </si>
  <si>
    <t xml:space="preserve">carboxyl-terminal protease  </t>
  </si>
  <si>
    <t xml:space="preserve">S-layer-like domain-containing protein  </t>
  </si>
  <si>
    <t xml:space="preserve">cell wall-binding protein  </t>
  </si>
  <si>
    <t xml:space="preserve">sphingomyelin phosphodiesterase  </t>
  </si>
  <si>
    <t xml:space="preserve">1-phosphatidylinositol phosphodiesterase precursor  </t>
  </si>
  <si>
    <t xml:space="preserve">aminopeptidase Y  </t>
  </si>
  <si>
    <t xml:space="preserve">D-alanyl-D-alanine carboxypeptidase  </t>
  </si>
  <si>
    <t xml:space="preserve">5'-nucleotidase  </t>
  </si>
  <si>
    <t xml:space="preserve">antigen  </t>
  </si>
  <si>
    <t xml:space="preserve">flagellar hook protein FlgE  </t>
  </si>
  <si>
    <t xml:space="preserve">flagellin  </t>
  </si>
  <si>
    <t xml:space="preserve">flagellar basal body rod protein FlgB  </t>
  </si>
  <si>
    <t xml:space="preserve">flagellar basal body rod modification protein  </t>
  </si>
  <si>
    <t xml:space="preserve">flagellar basal body rod protein FlgG  </t>
  </si>
  <si>
    <t xml:space="preserve">flagellar hook-associated protein FlgK  </t>
  </si>
  <si>
    <t xml:space="preserve">flagellar hook-associated protein FlgL  </t>
  </si>
  <si>
    <t xml:space="preserve">flagellar capping protein  </t>
  </si>
  <si>
    <t xml:space="preserve">peptidoglycan N-acetylglucosamine deacetylase  </t>
  </si>
  <si>
    <t xml:space="preserve">surface protein  </t>
  </si>
  <si>
    <t xml:space="preserve">cell surface protein  </t>
  </si>
  <si>
    <t xml:space="preserve">penicillin-binding protein  </t>
  </si>
  <si>
    <t xml:space="preserve">rod shape-determining protein mreC  </t>
  </si>
  <si>
    <t xml:space="preserve">Signal peptidase I  </t>
  </si>
  <si>
    <t xml:space="preserve">ferrichrome-binding protein  </t>
  </si>
  <si>
    <t xml:space="preserve">hydroxymethylpyrimidine-binding protein  </t>
  </si>
  <si>
    <t xml:space="preserve">high-affinity zinc uptake system protein znuA precursor  </t>
  </si>
  <si>
    <t xml:space="preserve">ferric anguibactin-binding protein  </t>
  </si>
  <si>
    <t xml:space="preserve">oligopeptide-binding protein oppA  </t>
  </si>
  <si>
    <t xml:space="preserve">Iron(III) dicitrate-binding protein  </t>
  </si>
  <si>
    <t xml:space="preserve">tellurium resistance protein terD  </t>
  </si>
  <si>
    <t xml:space="preserve">vancomycin B-type resistance protein vanW  </t>
  </si>
  <si>
    <t xml:space="preserve">thioredoxin  </t>
  </si>
  <si>
    <t xml:space="preserve">Alkyl hydroperoxide reductase C22  </t>
  </si>
  <si>
    <t xml:space="preserve">Alkyl hydroperoxide reductase subunit F  </t>
  </si>
  <si>
    <t xml:space="preserve">non-specific DNA-binding protein Dps / Iron-binding ferritin-like antioxidant protein / ferroxidase  </t>
  </si>
  <si>
    <t xml:space="preserve">catalase  </t>
  </si>
  <si>
    <t xml:space="preserve">superoxide dismutase [Mn]  </t>
  </si>
  <si>
    <t xml:space="preserve">Thiol peroxidase  </t>
  </si>
  <si>
    <t xml:space="preserve">ClpB protein  </t>
  </si>
  <si>
    <t xml:space="preserve">molecular chaperone DnaK  </t>
  </si>
  <si>
    <t xml:space="preserve">chaperonin GroEL  </t>
  </si>
  <si>
    <t xml:space="preserve">co-chaperonin GroES  </t>
  </si>
  <si>
    <t xml:space="preserve">GrpE protein  </t>
  </si>
  <si>
    <t xml:space="preserve">trigger factor  </t>
  </si>
  <si>
    <t xml:space="preserve">50S ribosomal protein L1  </t>
  </si>
  <si>
    <t xml:space="preserve">50S ribosomal protein L6  </t>
  </si>
  <si>
    <t xml:space="preserve">50S ribosomal protein L10  </t>
  </si>
  <si>
    <t xml:space="preserve">50S ribosomal protein L11  </t>
  </si>
  <si>
    <t xml:space="preserve">50S ribosomal protein L7/L12  </t>
  </si>
  <si>
    <t xml:space="preserve">50S ribosomal protein L17  </t>
  </si>
  <si>
    <t xml:space="preserve">50S ribosomal protein L24  </t>
  </si>
  <si>
    <t xml:space="preserve">30S ribosomal protein S2  </t>
  </si>
  <si>
    <t xml:space="preserve">30S ribosomal protein S6  </t>
  </si>
  <si>
    <t xml:space="preserve">ribosome recycling factor  </t>
  </si>
  <si>
    <t xml:space="preserve">asparaginyl-tRNA synthetase  </t>
  </si>
  <si>
    <t xml:space="preserve">glutamyl-tRNA synthetase  </t>
  </si>
  <si>
    <t xml:space="preserve">elongation factor G  </t>
  </si>
  <si>
    <t xml:space="preserve">elongation factor Ts  </t>
  </si>
  <si>
    <t xml:space="preserve">elongation factor Tu  </t>
  </si>
  <si>
    <t xml:space="preserve">LytR family transcriptional regulator  </t>
  </si>
  <si>
    <t xml:space="preserve">membrane-bound transcriptional regulator LytR  </t>
  </si>
  <si>
    <t xml:space="preserve">negative regulator of genetic competence clpC/mecB  </t>
  </si>
  <si>
    <t xml:space="preserve">chitin binding protein  </t>
  </si>
  <si>
    <t xml:space="preserve">phosphoglycerol transferase  </t>
  </si>
  <si>
    <t xml:space="preserve">nucleoside-binding protein  </t>
  </si>
  <si>
    <t xml:space="preserve">acetyl-CoA acetyltransferase  </t>
  </si>
  <si>
    <t xml:space="preserve">  protein BC2078  </t>
  </si>
  <si>
    <t xml:space="preserve">  protein BC2186  </t>
  </si>
  <si>
    <t xml:space="preserve">  protein BC3251  </t>
  </si>
  <si>
    <t xml:space="preserve">  protein BC4062  </t>
  </si>
  <si>
    <t xml:space="preserve">  protein BC5360  </t>
  </si>
  <si>
    <t xml:space="preserve">Phage protein  </t>
  </si>
  <si>
    <t xml:space="preserve">scaffold protein  </t>
  </si>
  <si>
    <t xml:space="preserve"> type VII secretion protein EsxA</t>
  </si>
  <si>
    <t>DNA mismatch repair protein MutT</t>
  </si>
  <si>
    <t>NprA</t>
  </si>
  <si>
    <t>PlcC</t>
  </si>
  <si>
    <t xml:space="preserve">immune inhibitor A1 precursor  </t>
  </si>
  <si>
    <t xml:space="preserve">immune inhibitor A2 precursor  </t>
  </si>
  <si>
    <t xml:space="preserve"> hydrolase  </t>
  </si>
  <si>
    <t>Cell wall and cell surface associated proteins</t>
  </si>
  <si>
    <t xml:space="preserve">protease </t>
  </si>
  <si>
    <t xml:space="preserve">peptidase  </t>
  </si>
  <si>
    <t>Enterotoxin Nhe, component C</t>
  </si>
  <si>
    <t>Enterotoxin Nhe, component B</t>
  </si>
  <si>
    <t>Enterotoxin Nhe component A</t>
  </si>
  <si>
    <t xml:space="preserve">Enterotoxin HBL, component L2  </t>
  </si>
  <si>
    <t>Enterotoxin  FM</t>
  </si>
  <si>
    <t>Enterotoxin HBL, component B'</t>
  </si>
  <si>
    <t>Enterotoxin HBL, component B</t>
  </si>
  <si>
    <t xml:space="preserve">Enterotoxin HBL, component L1  </t>
  </si>
  <si>
    <t>This study</t>
  </si>
  <si>
    <t>Protein folding, stress response and detoxification</t>
  </si>
  <si>
    <t>Stress response &amp; detoxification</t>
  </si>
  <si>
    <t>Protein folding</t>
  </si>
  <si>
    <t>Motility</t>
  </si>
  <si>
    <t>NA</t>
  </si>
  <si>
    <t>Log2 (fold-change)</t>
  </si>
  <si>
    <t>Table S7. Abundance ratios of extracellular proteins and their statistical significance</t>
  </si>
  <si>
    <t>Oxidative phosphorylation</t>
  </si>
  <si>
    <t>TCA</t>
  </si>
  <si>
    <t>NA = non annotated</t>
  </si>
  <si>
    <t>Growth phases</t>
  </si>
  <si>
    <r>
      <rPr>
        <b/>
        <sz val="10"/>
        <rFont val="Symbol"/>
        <family val="1"/>
        <charset val="2"/>
      </rPr>
      <t>D</t>
    </r>
    <r>
      <rPr>
        <b/>
        <i/>
        <sz val="10"/>
        <rFont val="Arial"/>
        <family val="2"/>
      </rPr>
      <t>entD</t>
    </r>
    <r>
      <rPr>
        <b/>
        <sz val="10"/>
        <rFont val="Arial"/>
        <family val="2"/>
      </rPr>
      <t xml:space="preserve"> versus WT</t>
    </r>
  </si>
  <si>
    <r>
      <rPr>
        <i/>
        <sz val="10"/>
        <color theme="1"/>
        <rFont val="Arial"/>
        <family val="2"/>
      </rPr>
      <t>Bacillus cereus</t>
    </r>
    <r>
      <rPr>
        <sz val="10"/>
        <color theme="1"/>
        <rFont val="Arial"/>
        <family val="2"/>
      </rPr>
      <t xml:space="preserve"> </t>
    </r>
  </si>
</sst>
</file>

<file path=xl/styles.xml><?xml version="1.0" encoding="utf-8"?>
<styleSheet xmlns="http://schemas.openxmlformats.org/spreadsheetml/2006/main">
  <numFmts count="2">
    <numFmt numFmtId="43" formatCode="_-* #,##0.00\ _€_-;\-* #,##0.00\ _€_-;_-* &quot;-&quot;??\ _€_-;_-@_-"/>
    <numFmt numFmtId="164" formatCode="0.000"/>
  </numFmts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b/>
      <sz val="10"/>
      <name val="Symbol"/>
      <family val="1"/>
      <charset val="2"/>
    </font>
    <font>
      <b/>
      <i/>
      <sz val="10"/>
      <name val="Arial"/>
      <family val="2"/>
    </font>
    <font>
      <b/>
      <sz val="10"/>
      <color theme="1"/>
      <name val="Arial"/>
      <family val="2"/>
    </font>
    <font>
      <b/>
      <sz val="10"/>
      <color indexed="10"/>
      <name val="Arial"/>
      <family val="2"/>
    </font>
    <font>
      <sz val="10"/>
      <color theme="0"/>
      <name val="Arial"/>
      <family val="2"/>
    </font>
    <font>
      <b/>
      <sz val="18"/>
      <name val="Times New Roman"/>
      <family val="1"/>
    </font>
    <font>
      <i/>
      <sz val="10"/>
      <color theme="1"/>
      <name val="Arial"/>
      <family val="2"/>
    </font>
    <font>
      <sz val="14"/>
      <name val="Arial"/>
      <family val="2"/>
    </font>
    <font>
      <b/>
      <sz val="14"/>
      <color indexed="10"/>
      <name val="Arial"/>
      <family val="2"/>
    </font>
    <font>
      <b/>
      <sz val="16"/>
      <color rgb="FFFF0000"/>
      <name val="Arial"/>
      <family val="2"/>
    </font>
    <font>
      <b/>
      <sz val="16"/>
      <color indexed="10"/>
      <name val="Arial"/>
      <family val="2"/>
    </font>
    <font>
      <b/>
      <sz val="12"/>
      <name val="Arial"/>
      <family val="2"/>
    </font>
    <font>
      <b/>
      <sz val="16"/>
      <name val="Times New Roman"/>
      <family val="1"/>
    </font>
  </fonts>
  <fills count="22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indexed="52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00330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33CC33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rgb="FF66FF66"/>
        <bgColor indexed="64"/>
      </patternFill>
    </fill>
    <fill>
      <patternFill patternType="solid">
        <fgColor rgb="FF99FF9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FFCC66"/>
        <bgColor indexed="64"/>
      </patternFill>
    </fill>
    <fill>
      <patternFill patternType="solid">
        <fgColor rgb="FFFF993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181E0C"/>
        <bgColor indexed="64"/>
      </patternFill>
    </fill>
  </fills>
  <borders count="32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hair">
        <color indexed="64"/>
      </left>
      <right style="medium">
        <color indexed="64"/>
      </right>
      <top/>
      <bottom/>
      <diagonal/>
    </border>
    <border>
      <left style="hair">
        <color indexed="64"/>
      </left>
      <right style="medium">
        <color indexed="64"/>
      </right>
      <top/>
      <bottom style="medium">
        <color indexed="64"/>
      </bottom>
      <diagonal/>
    </border>
    <border>
      <left style="hair">
        <color indexed="64"/>
      </left>
      <right style="thin">
        <color indexed="64"/>
      </right>
      <top/>
      <bottom style="thin">
        <color indexed="64"/>
      </bottom>
      <diagonal/>
    </border>
    <border>
      <left style="hair">
        <color indexed="64"/>
      </left>
      <right style="thin">
        <color indexed="64"/>
      </right>
      <top/>
      <bottom/>
      <diagonal/>
    </border>
    <border>
      <left style="hair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hair">
        <color indexed="64"/>
      </left>
      <right style="medium">
        <color indexed="64"/>
      </right>
      <top/>
      <bottom style="thin">
        <color indexed="64"/>
      </bottom>
      <diagonal/>
    </border>
    <border>
      <left style="dashDot">
        <color indexed="64"/>
      </left>
      <right style="medium">
        <color indexed="64"/>
      </right>
      <top style="dashDot">
        <color indexed="64"/>
      </top>
      <bottom/>
      <diagonal/>
    </border>
    <border>
      <left style="dashDot">
        <color indexed="64"/>
      </left>
      <right style="medium">
        <color indexed="64"/>
      </right>
      <top style="dashDot">
        <color indexed="64"/>
      </top>
      <bottom style="dashDot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0" fontId="3" fillId="0" borderId="0"/>
  </cellStyleXfs>
  <cellXfs count="132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 applyAlignme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right"/>
    </xf>
    <xf numFmtId="0" fontId="4" fillId="0" borderId="0" xfId="0" applyFont="1" applyFill="1" applyAlignment="1">
      <alignment horizontal="center"/>
    </xf>
    <xf numFmtId="0" fontId="4" fillId="0" borderId="0" xfId="0" applyFont="1" applyFill="1" applyAlignment="1">
      <alignment horizontal="right"/>
    </xf>
    <xf numFmtId="0" fontId="2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right"/>
    </xf>
    <xf numFmtId="0" fontId="2" fillId="0" borderId="15" xfId="0" applyFont="1" applyFill="1" applyBorder="1" applyAlignment="1">
      <alignment horizontal="right"/>
    </xf>
    <xf numFmtId="0" fontId="2" fillId="3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2" fontId="4" fillId="0" borderId="0" xfId="1" applyNumberFormat="1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left"/>
    </xf>
    <xf numFmtId="0" fontId="2" fillId="3" borderId="0" xfId="0" applyFont="1" applyFill="1" applyBorder="1" applyAlignment="1"/>
    <xf numFmtId="0" fontId="2" fillId="3" borderId="0" xfId="0" applyFont="1" applyFill="1" applyBorder="1" applyAlignment="1">
      <alignment horizontal="center"/>
    </xf>
    <xf numFmtId="0" fontId="2" fillId="3" borderId="13" xfId="0" applyFont="1" applyFill="1" applyBorder="1" applyAlignment="1">
      <alignment horizontal="left"/>
    </xf>
    <xf numFmtId="0" fontId="3" fillId="0" borderId="0" xfId="0" applyFont="1" applyAlignment="1">
      <alignment horizontal="center"/>
    </xf>
    <xf numFmtId="0" fontId="0" fillId="0" borderId="12" xfId="0" applyBorder="1" applyAlignment="1">
      <alignment horizontal="center"/>
    </xf>
    <xf numFmtId="0" fontId="0" fillId="7" borderId="16" xfId="0" applyFill="1" applyBorder="1"/>
    <xf numFmtId="0" fontId="0" fillId="7" borderId="0" xfId="0" applyFill="1" applyBorder="1"/>
    <xf numFmtId="0" fontId="0" fillId="7" borderId="12" xfId="0" applyFill="1" applyBorder="1" applyAlignment="1">
      <alignment horizontal="center"/>
    </xf>
    <xf numFmtId="0" fontId="9" fillId="8" borderId="0" xfId="0" applyFont="1" applyFill="1" applyBorder="1" applyAlignment="1">
      <alignment horizontal="center"/>
    </xf>
    <xf numFmtId="0" fontId="0" fillId="9" borderId="0" xfId="0" applyFill="1" applyBorder="1"/>
    <xf numFmtId="2" fontId="0" fillId="0" borderId="12" xfId="0" applyNumberFormat="1" applyBorder="1" applyAlignment="1">
      <alignment horizontal="center"/>
    </xf>
    <xf numFmtId="0" fontId="0" fillId="7" borderId="18" xfId="0" applyFill="1" applyBorder="1"/>
    <xf numFmtId="2" fontId="0" fillId="7" borderId="12" xfId="0" applyNumberFormat="1" applyFill="1" applyBorder="1" applyAlignment="1">
      <alignment horizontal="center"/>
    </xf>
    <xf numFmtId="0" fontId="9" fillId="10" borderId="0" xfId="0" applyFont="1" applyFill="1" applyBorder="1" applyAlignment="1">
      <alignment horizontal="center"/>
    </xf>
    <xf numFmtId="0" fontId="0" fillId="11" borderId="0" xfId="0" applyFill="1" applyBorder="1"/>
    <xf numFmtId="0" fontId="10" fillId="4" borderId="0" xfId="0" applyFont="1" applyFill="1" applyAlignment="1"/>
    <xf numFmtId="0" fontId="0" fillId="12" borderId="18" xfId="0" applyNumberFormat="1" applyFill="1" applyBorder="1"/>
    <xf numFmtId="0" fontId="0" fillId="13" borderId="0" xfId="0" applyFill="1" applyBorder="1"/>
    <xf numFmtId="0" fontId="3" fillId="12" borderId="0" xfId="0" applyFont="1" applyFill="1" applyBorder="1" applyAlignment="1">
      <alignment horizontal="center"/>
    </xf>
    <xf numFmtId="0" fontId="0" fillId="14" borderId="18" xfId="0" applyFill="1" applyBorder="1"/>
    <xf numFmtId="0" fontId="0" fillId="2" borderId="0" xfId="0" applyFill="1" applyBorder="1"/>
    <xf numFmtId="0" fontId="3" fillId="14" borderId="0" xfId="0" applyFont="1" applyFill="1" applyBorder="1" applyAlignment="1">
      <alignment horizontal="center"/>
    </xf>
    <xf numFmtId="0" fontId="0" fillId="15" borderId="18" xfId="0" applyFill="1" applyBorder="1"/>
    <xf numFmtId="0" fontId="0" fillId="16" borderId="0" xfId="0" applyFill="1" applyBorder="1"/>
    <xf numFmtId="0" fontId="3" fillId="15" borderId="0" xfId="0" applyFont="1" applyFill="1" applyBorder="1" applyAlignment="1">
      <alignment horizontal="center"/>
    </xf>
    <xf numFmtId="0" fontId="0" fillId="17" borderId="18" xfId="0" applyFill="1" applyBorder="1"/>
    <xf numFmtId="0" fontId="0" fillId="17" borderId="0" xfId="0" applyFill="1" applyBorder="1"/>
    <xf numFmtId="0" fontId="3" fillId="18" borderId="0" xfId="0" applyFont="1" applyFill="1" applyBorder="1" applyAlignment="1">
      <alignment horizontal="center"/>
    </xf>
    <xf numFmtId="0" fontId="0" fillId="14" borderId="0" xfId="0" applyFill="1" applyBorder="1"/>
    <xf numFmtId="0" fontId="3" fillId="19" borderId="0" xfId="0" applyFont="1" applyFill="1" applyBorder="1" applyAlignment="1">
      <alignment horizontal="center"/>
    </xf>
    <xf numFmtId="0" fontId="0" fillId="12" borderId="18" xfId="0" applyFill="1" applyBorder="1"/>
    <xf numFmtId="0" fontId="0" fillId="12" borderId="0" xfId="0" applyFill="1" applyBorder="1"/>
    <xf numFmtId="0" fontId="3" fillId="13" borderId="0" xfId="0" applyFont="1" applyFill="1" applyBorder="1" applyAlignment="1">
      <alignment horizontal="center"/>
    </xf>
    <xf numFmtId="0" fontId="0" fillId="10" borderId="18" xfId="0" applyFill="1" applyBorder="1"/>
    <xf numFmtId="0" fontId="0" fillId="10" borderId="0" xfId="0" applyFill="1" applyBorder="1"/>
    <xf numFmtId="0" fontId="9" fillId="11" borderId="0" xfId="0" applyFont="1" applyFill="1" applyBorder="1" applyAlignment="1">
      <alignment horizontal="center"/>
    </xf>
    <xf numFmtId="0" fontId="0" fillId="8" borderId="18" xfId="0" applyFill="1" applyBorder="1"/>
    <xf numFmtId="0" fontId="0" fillId="8" borderId="0" xfId="0" applyFill="1" applyBorder="1"/>
    <xf numFmtId="0" fontId="9" fillId="9" borderId="0" xfId="0" applyFont="1" applyFill="1" applyBorder="1" applyAlignment="1">
      <alignment horizontal="center"/>
    </xf>
    <xf numFmtId="0" fontId="0" fillId="0" borderId="20" xfId="0" applyBorder="1" applyAlignment="1">
      <alignment horizontal="center"/>
    </xf>
    <xf numFmtId="164" fontId="3" fillId="20" borderId="0" xfId="0" applyNumberFormat="1" applyFont="1" applyFill="1" applyAlignment="1">
      <alignment horizontal="center"/>
    </xf>
    <xf numFmtId="0" fontId="3" fillId="16" borderId="20" xfId="0" applyFont="1" applyFill="1" applyBorder="1" applyAlignment="1">
      <alignment horizontal="center"/>
    </xf>
    <xf numFmtId="164" fontId="0" fillId="0" borderId="15" xfId="0" applyNumberFormat="1" applyFill="1" applyBorder="1" applyAlignment="1">
      <alignment horizontal="center" vertical="top"/>
    </xf>
    <xf numFmtId="164" fontId="0" fillId="0" borderId="18" xfId="0" applyNumberFormat="1" applyFill="1" applyBorder="1" applyAlignment="1">
      <alignment horizontal="center" vertical="top"/>
    </xf>
    <xf numFmtId="0" fontId="2" fillId="0" borderId="13" xfId="0" applyFont="1" applyFill="1" applyBorder="1" applyAlignment="1">
      <alignment horizontal="center"/>
    </xf>
    <xf numFmtId="0" fontId="2" fillId="0" borderId="11" xfId="0" applyFont="1" applyFill="1" applyBorder="1" applyAlignment="1"/>
    <xf numFmtId="0" fontId="2" fillId="0" borderId="13" xfId="0" applyFont="1" applyFill="1" applyBorder="1" applyAlignment="1">
      <alignment horizontal="right"/>
    </xf>
    <xf numFmtId="0" fontId="2" fillId="0" borderId="24" xfId="0" applyFont="1" applyFill="1" applyBorder="1" applyAlignment="1">
      <alignment horizontal="right"/>
    </xf>
    <xf numFmtId="0" fontId="2" fillId="0" borderId="27" xfId="0" applyFont="1" applyFill="1" applyBorder="1" applyAlignment="1">
      <alignment horizontal="right"/>
    </xf>
    <xf numFmtId="0" fontId="4" fillId="0" borderId="0" xfId="0" applyFont="1" applyFill="1" applyBorder="1" applyAlignment="1"/>
    <xf numFmtId="0" fontId="4" fillId="0" borderId="13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2" fillId="0" borderId="0" xfId="0" applyFont="1" applyFill="1" applyBorder="1" applyAlignment="1"/>
    <xf numFmtId="0" fontId="4" fillId="0" borderId="16" xfId="0" applyFont="1" applyFill="1" applyBorder="1" applyAlignment="1">
      <alignment horizontal="center"/>
    </xf>
    <xf numFmtId="0" fontId="4" fillId="0" borderId="17" xfId="0" applyFont="1" applyFill="1" applyBorder="1" applyAlignment="1">
      <alignment horizontal="left"/>
    </xf>
    <xf numFmtId="0" fontId="4" fillId="0" borderId="17" xfId="0" applyFont="1" applyFill="1" applyBorder="1" applyAlignment="1"/>
    <xf numFmtId="0" fontId="4" fillId="0" borderId="17" xfId="0" applyFont="1" applyFill="1" applyBorder="1" applyAlignment="1">
      <alignment horizontal="center"/>
    </xf>
    <xf numFmtId="0" fontId="2" fillId="0" borderId="14" xfId="0" applyFont="1" applyFill="1" applyBorder="1" applyAlignment="1">
      <alignment horizontal="right"/>
    </xf>
    <xf numFmtId="0" fontId="2" fillId="0" borderId="21" xfId="0" applyFont="1" applyFill="1" applyBorder="1" applyAlignment="1">
      <alignment horizontal="right"/>
    </xf>
    <xf numFmtId="0" fontId="7" fillId="0" borderId="7" xfId="0" applyFont="1" applyFill="1" applyBorder="1" applyAlignment="1"/>
    <xf numFmtId="0" fontId="2" fillId="0" borderId="2" xfId="0" applyFont="1" applyFill="1" applyBorder="1" applyAlignment="1"/>
    <xf numFmtId="0" fontId="4" fillId="0" borderId="30" xfId="0" applyFont="1" applyBorder="1" applyAlignment="1"/>
    <xf numFmtId="0" fontId="4" fillId="0" borderId="31" xfId="0" applyFont="1" applyBorder="1" applyAlignment="1"/>
    <xf numFmtId="0" fontId="2" fillId="0" borderId="17" xfId="0" applyFont="1" applyFill="1" applyBorder="1" applyAlignment="1">
      <alignment horizontal="center"/>
    </xf>
    <xf numFmtId="0" fontId="0" fillId="4" borderId="0" xfId="0" applyFill="1"/>
    <xf numFmtId="0" fontId="12" fillId="6" borderId="0" xfId="0" applyFont="1" applyFill="1" applyAlignment="1">
      <alignment horizontal="left" vertical="center"/>
    </xf>
    <xf numFmtId="0" fontId="0" fillId="6" borderId="0" xfId="0" applyFill="1" applyAlignment="1">
      <alignment horizontal="left" vertical="center"/>
    </xf>
    <xf numFmtId="0" fontId="12" fillId="4" borderId="0" xfId="0" applyFont="1" applyFill="1"/>
    <xf numFmtId="164" fontId="4" fillId="0" borderId="13" xfId="0" applyNumberFormat="1" applyFont="1" applyFill="1" applyBorder="1" applyAlignment="1">
      <alignment horizontal="center"/>
    </xf>
    <xf numFmtId="164" fontId="4" fillId="0" borderId="24" xfId="0" applyNumberFormat="1" applyFont="1" applyFill="1" applyBorder="1" applyAlignment="1">
      <alignment horizontal="center"/>
    </xf>
    <xf numFmtId="164" fontId="4" fillId="0" borderId="27" xfId="0" applyNumberFormat="1" applyFont="1" applyFill="1" applyBorder="1" applyAlignment="1">
      <alignment horizontal="center" vertical="top"/>
    </xf>
    <xf numFmtId="164" fontId="4" fillId="0" borderId="0" xfId="0" applyNumberFormat="1" applyFont="1" applyFill="1" applyBorder="1" applyAlignment="1">
      <alignment horizontal="center"/>
    </xf>
    <xf numFmtId="164" fontId="4" fillId="0" borderId="14" xfId="0" applyNumberFormat="1" applyFont="1" applyFill="1" applyBorder="1" applyAlignment="1">
      <alignment horizontal="center"/>
    </xf>
    <xf numFmtId="164" fontId="4" fillId="0" borderId="21" xfId="0" applyNumberFormat="1" applyFont="1" applyFill="1" applyBorder="1" applyAlignment="1">
      <alignment horizontal="center"/>
    </xf>
    <xf numFmtId="164" fontId="4" fillId="0" borderId="13" xfId="0" applyNumberFormat="1" applyFont="1" applyFill="1" applyBorder="1" applyAlignment="1">
      <alignment horizontal="center" vertical="top"/>
    </xf>
    <xf numFmtId="164" fontId="4" fillId="0" borderId="24" xfId="0" applyNumberFormat="1" applyFont="1" applyFill="1" applyBorder="1" applyAlignment="1">
      <alignment horizontal="center" vertical="top"/>
    </xf>
    <xf numFmtId="164" fontId="4" fillId="0" borderId="0" xfId="0" applyNumberFormat="1" applyFont="1" applyFill="1" applyBorder="1" applyAlignment="1">
      <alignment horizontal="center" vertical="top"/>
    </xf>
    <xf numFmtId="164" fontId="4" fillId="0" borderId="14" xfId="0" applyNumberFormat="1" applyFont="1" applyFill="1" applyBorder="1" applyAlignment="1">
      <alignment horizontal="center" vertical="top"/>
    </xf>
    <xf numFmtId="164" fontId="4" fillId="0" borderId="21" xfId="0" applyNumberFormat="1" applyFont="1" applyFill="1" applyBorder="1" applyAlignment="1">
      <alignment horizontal="center" vertical="top"/>
    </xf>
    <xf numFmtId="164" fontId="4" fillId="0" borderId="16" xfId="0" applyNumberFormat="1" applyFont="1" applyFill="1" applyBorder="1" applyAlignment="1">
      <alignment horizontal="center" vertical="top"/>
    </xf>
    <xf numFmtId="164" fontId="4" fillId="0" borderId="25" xfId="0" applyNumberFormat="1" applyFont="1" applyFill="1" applyBorder="1" applyAlignment="1">
      <alignment horizontal="center" vertical="top"/>
    </xf>
    <xf numFmtId="164" fontId="4" fillId="0" borderId="28" xfId="0" applyNumberFormat="1" applyFont="1" applyFill="1" applyBorder="1" applyAlignment="1">
      <alignment horizontal="center" vertical="top"/>
    </xf>
    <xf numFmtId="164" fontId="4" fillId="0" borderId="17" xfId="0" applyNumberFormat="1" applyFont="1" applyFill="1" applyBorder="1" applyAlignment="1">
      <alignment horizontal="center" vertical="top"/>
    </xf>
    <xf numFmtId="164" fontId="4" fillId="0" borderId="19" xfId="0" applyNumberFormat="1" applyFont="1" applyFill="1" applyBorder="1" applyAlignment="1">
      <alignment horizontal="center" vertical="top"/>
    </xf>
    <xf numFmtId="164" fontId="4" fillId="0" borderId="22" xfId="0" applyNumberFormat="1" applyFont="1" applyFill="1" applyBorder="1" applyAlignment="1">
      <alignment horizontal="center" vertical="top"/>
    </xf>
    <xf numFmtId="0" fontId="2" fillId="2" borderId="8" xfId="0" applyFont="1" applyFill="1" applyBorder="1" applyAlignment="1"/>
    <xf numFmtId="0" fontId="2" fillId="2" borderId="23" xfId="0" applyFont="1" applyFill="1" applyBorder="1" applyAlignment="1"/>
    <xf numFmtId="0" fontId="2" fillId="2" borderId="26" xfId="0" applyFont="1" applyFill="1" applyBorder="1" applyAlignment="1"/>
    <xf numFmtId="0" fontId="2" fillId="2" borderId="9" xfId="0" applyFont="1" applyFill="1" applyBorder="1" applyAlignment="1"/>
    <xf numFmtId="0" fontId="2" fillId="2" borderId="10" xfId="0" applyFont="1" applyFill="1" applyBorder="1" applyAlignment="1"/>
    <xf numFmtId="0" fontId="2" fillId="2" borderId="29" xfId="0" applyFont="1" applyFill="1" applyBorder="1" applyAlignment="1"/>
    <xf numFmtId="0" fontId="13" fillId="0" borderId="0" xfId="0" applyFont="1" applyFill="1" applyBorder="1" applyAlignment="1">
      <alignment horizontal="left"/>
    </xf>
    <xf numFmtId="0" fontId="14" fillId="0" borderId="0" xfId="0" applyFont="1" applyFill="1" applyBorder="1" applyAlignment="1">
      <alignment horizontal="left"/>
    </xf>
    <xf numFmtId="0" fontId="15" fillId="0" borderId="0" xfId="0" applyFont="1" applyFill="1" applyBorder="1" applyAlignment="1">
      <alignment horizontal="left"/>
    </xf>
    <xf numFmtId="0" fontId="7" fillId="0" borderId="0" xfId="0" applyFont="1" applyFill="1" applyBorder="1" applyAlignment="1">
      <alignment horizontal="left"/>
    </xf>
    <xf numFmtId="0" fontId="4" fillId="0" borderId="0" xfId="0" applyNumberFormat="1" applyFont="1" applyFill="1" applyAlignment="1">
      <alignment horizontal="right"/>
    </xf>
    <xf numFmtId="164" fontId="9" fillId="0" borderId="0" xfId="0" applyNumberFormat="1" applyFont="1" applyFill="1" applyBorder="1" applyAlignment="1">
      <alignment horizontal="center" vertical="top"/>
    </xf>
    <xf numFmtId="164" fontId="9" fillId="0" borderId="24" xfId="0" applyNumberFormat="1" applyFont="1" applyFill="1" applyBorder="1" applyAlignment="1">
      <alignment horizontal="center" vertical="top"/>
    </xf>
    <xf numFmtId="0" fontId="16" fillId="0" borderId="0" xfId="0" applyFont="1" applyFill="1" applyBorder="1" applyAlignment="1">
      <alignment horizontal="left"/>
    </xf>
    <xf numFmtId="0" fontId="17" fillId="4" borderId="0" xfId="0" applyFont="1" applyFill="1" applyAlignment="1"/>
    <xf numFmtId="0" fontId="7" fillId="2" borderId="6" xfId="0" applyFont="1" applyFill="1" applyBorder="1" applyAlignment="1">
      <alignment horizontal="center"/>
    </xf>
    <xf numFmtId="0" fontId="7" fillId="2" borderId="7" xfId="0" applyFont="1" applyFill="1" applyBorder="1" applyAlignment="1">
      <alignment horizontal="center"/>
    </xf>
    <xf numFmtId="0" fontId="2" fillId="2" borderId="8" xfId="0" applyFont="1" applyFill="1" applyBorder="1" applyAlignment="1">
      <alignment horizontal="center"/>
    </xf>
    <xf numFmtId="0" fontId="2" fillId="2" borderId="9" xfId="0" applyFont="1" applyFill="1" applyBorder="1" applyAlignment="1">
      <alignment horizontal="center"/>
    </xf>
    <xf numFmtId="0" fontId="2" fillId="2" borderId="11" xfId="0" applyFont="1" applyFill="1" applyBorder="1" applyAlignment="1">
      <alignment horizontal="center"/>
    </xf>
    <xf numFmtId="0" fontId="7" fillId="2" borderId="3" xfId="0" applyFont="1" applyFill="1" applyBorder="1" applyAlignment="1">
      <alignment horizontal="center"/>
    </xf>
    <xf numFmtId="0" fontId="7" fillId="2" borderId="4" xfId="0" applyFont="1" applyFill="1" applyBorder="1" applyAlignment="1">
      <alignment horizontal="center"/>
    </xf>
    <xf numFmtId="0" fontId="7" fillId="2" borderId="5" xfId="0" applyFont="1" applyFill="1" applyBorder="1" applyAlignment="1">
      <alignment horizontal="center"/>
    </xf>
    <xf numFmtId="164" fontId="9" fillId="21" borderId="13" xfId="0" applyNumberFormat="1" applyFont="1" applyFill="1" applyBorder="1" applyAlignment="1">
      <alignment horizontal="center"/>
    </xf>
    <xf numFmtId="164" fontId="9" fillId="21" borderId="24" xfId="0" applyNumberFormat="1" applyFont="1" applyFill="1" applyBorder="1" applyAlignment="1">
      <alignment horizontal="center"/>
    </xf>
    <xf numFmtId="164" fontId="9" fillId="21" borderId="27" xfId="0" applyNumberFormat="1" applyFont="1" applyFill="1" applyBorder="1" applyAlignment="1">
      <alignment horizontal="center" vertical="top"/>
    </xf>
    <xf numFmtId="164" fontId="9" fillId="21" borderId="0" xfId="0" applyNumberFormat="1" applyFont="1" applyFill="1" applyBorder="1" applyAlignment="1">
      <alignment horizontal="center"/>
    </xf>
    <xf numFmtId="164" fontId="9" fillId="21" borderId="14" xfId="0" applyNumberFormat="1" applyFont="1" applyFill="1" applyBorder="1" applyAlignment="1">
      <alignment horizontal="center"/>
    </xf>
    <xf numFmtId="164" fontId="9" fillId="21" borderId="21" xfId="0" applyNumberFormat="1" applyFont="1" applyFill="1" applyBorder="1" applyAlignment="1">
      <alignment horizontal="center"/>
    </xf>
  </cellXfs>
  <cellStyles count="3">
    <cellStyle name="Milliers" xfId="1" builtinId="3"/>
    <cellStyle name="Normal" xfId="0" builtinId="0"/>
    <cellStyle name="Normal 2" xfId="2"/>
  </cellStyles>
  <dxfs count="33">
    <dxf>
      <fill>
        <patternFill>
          <bgColor theme="1" tint="0.499984740745262"/>
        </patternFill>
      </fill>
    </dxf>
    <dxf>
      <font>
        <color theme="0"/>
      </font>
      <fill>
        <patternFill>
          <bgColor rgb="FF003300"/>
        </patternFill>
      </fill>
    </dxf>
    <dxf>
      <fill>
        <patternFill>
          <bgColor rgb="FF006600"/>
        </patternFill>
      </fill>
    </dxf>
    <dxf>
      <fill>
        <patternFill>
          <bgColor rgb="FF33CC33"/>
        </patternFill>
      </fill>
    </dxf>
    <dxf>
      <fill>
        <patternFill>
          <bgColor rgb="FF66FF66"/>
        </patternFill>
      </fill>
    </dxf>
    <dxf>
      <fill>
        <patternFill>
          <bgColor rgb="FF99FF99"/>
        </patternFill>
      </fill>
    </dxf>
    <dxf>
      <fill>
        <patternFill>
          <bgColor rgb="FFFFCC66"/>
        </patternFill>
      </fill>
    </dxf>
    <dxf>
      <fill>
        <patternFill>
          <bgColor rgb="FFFF9933"/>
        </patternFill>
      </fill>
    </dxf>
    <dxf>
      <fill>
        <patternFill>
          <bgColor rgb="FFFF6600"/>
        </patternFill>
      </fill>
    </dxf>
    <dxf>
      <fill>
        <patternFill>
          <bgColor rgb="FFFF0000"/>
        </patternFill>
      </fill>
    </dxf>
    <dxf>
      <font>
        <color theme="0"/>
      </font>
      <fill>
        <patternFill>
          <bgColor rgb="FF800000"/>
        </patternFill>
      </fill>
    </dxf>
    <dxf>
      <fill>
        <patternFill>
          <bgColor theme="1" tint="0.499984740745262"/>
        </patternFill>
      </fill>
    </dxf>
    <dxf>
      <font>
        <color theme="0"/>
      </font>
      <fill>
        <patternFill>
          <bgColor rgb="FF003300"/>
        </patternFill>
      </fill>
    </dxf>
    <dxf>
      <fill>
        <patternFill>
          <bgColor rgb="FF006600"/>
        </patternFill>
      </fill>
    </dxf>
    <dxf>
      <fill>
        <patternFill>
          <bgColor rgb="FF33CC33"/>
        </patternFill>
      </fill>
    </dxf>
    <dxf>
      <fill>
        <patternFill>
          <bgColor rgb="FF66FF66"/>
        </patternFill>
      </fill>
    </dxf>
    <dxf>
      <fill>
        <patternFill>
          <bgColor rgb="FF99FF99"/>
        </patternFill>
      </fill>
    </dxf>
    <dxf>
      <fill>
        <patternFill>
          <bgColor rgb="FFFFCC66"/>
        </patternFill>
      </fill>
    </dxf>
    <dxf>
      <fill>
        <patternFill>
          <bgColor rgb="FFFF9933"/>
        </patternFill>
      </fill>
    </dxf>
    <dxf>
      <fill>
        <patternFill>
          <bgColor rgb="FFFF6600"/>
        </patternFill>
      </fill>
    </dxf>
    <dxf>
      <fill>
        <patternFill>
          <bgColor rgb="FFFF0000"/>
        </patternFill>
      </fill>
    </dxf>
    <dxf>
      <font>
        <color theme="0"/>
      </font>
      <fill>
        <patternFill>
          <bgColor rgb="FF800000"/>
        </patternFill>
      </fill>
    </dxf>
    <dxf>
      <fill>
        <patternFill>
          <bgColor theme="1" tint="0.499984740745262"/>
        </patternFill>
      </fill>
    </dxf>
    <dxf>
      <font>
        <color theme="0"/>
      </font>
      <fill>
        <patternFill>
          <bgColor rgb="FF003300"/>
        </patternFill>
      </fill>
    </dxf>
    <dxf>
      <fill>
        <patternFill>
          <bgColor rgb="FF006600"/>
        </patternFill>
      </fill>
    </dxf>
    <dxf>
      <fill>
        <patternFill>
          <bgColor rgb="FF33CC33"/>
        </patternFill>
      </fill>
    </dxf>
    <dxf>
      <fill>
        <patternFill>
          <bgColor rgb="FF66FF66"/>
        </patternFill>
      </fill>
    </dxf>
    <dxf>
      <fill>
        <patternFill>
          <bgColor rgb="FF99FF99"/>
        </patternFill>
      </fill>
    </dxf>
    <dxf>
      <fill>
        <patternFill>
          <bgColor rgb="FFFFCC66"/>
        </patternFill>
      </fill>
    </dxf>
    <dxf>
      <fill>
        <patternFill>
          <bgColor rgb="FFFF9933"/>
        </patternFill>
      </fill>
    </dxf>
    <dxf>
      <fill>
        <patternFill>
          <bgColor rgb="FFFF6600"/>
        </patternFill>
      </fill>
    </dxf>
    <dxf>
      <fill>
        <patternFill>
          <bgColor rgb="FFFF0000"/>
        </patternFill>
      </fill>
    </dxf>
    <dxf>
      <font>
        <color theme="0"/>
      </font>
      <fill>
        <patternFill>
          <bgColor rgb="FF800000"/>
        </patternFill>
      </fill>
    </dxf>
  </dxfs>
  <tableStyles count="0" defaultTableStyle="TableStyleMedium9" defaultPivotStyle="PivotStyleLight16"/>
  <colors>
    <mruColors>
      <color rgb="FF181E0C"/>
      <color rgb="FF48CB13"/>
      <color rgb="FFFFCC66"/>
      <color rgb="FFFFFF66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S431"/>
  <sheetViews>
    <sheetView showGridLines="0" tabSelected="1" topLeftCell="A27" zoomScaleNormal="100" workbookViewId="0">
      <selection activeCell="S128" sqref="S128"/>
    </sheetView>
  </sheetViews>
  <sheetFormatPr baseColWidth="10" defaultRowHeight="12.75"/>
  <cols>
    <col min="1" max="1" width="11.42578125" style="4"/>
    <col min="2" max="2" width="6.5703125" style="4" customWidth="1"/>
    <col min="3" max="3" width="6.85546875" style="3" customWidth="1"/>
    <col min="4" max="4" width="8.140625" style="3" customWidth="1"/>
    <col min="5" max="5" width="11.140625" style="3" customWidth="1"/>
    <col min="6" max="6" width="12.85546875" style="4" customWidth="1"/>
    <col min="7" max="7" width="11.7109375" style="5" customWidth="1"/>
    <col min="8" max="8" width="43.85546875" style="3" customWidth="1"/>
    <col min="9" max="9" width="8.7109375" style="6" customWidth="1"/>
    <col min="10" max="10" width="6.85546875" style="6" customWidth="1"/>
    <col min="11" max="11" width="6.85546875" style="6" hidden="1" customWidth="1"/>
    <col min="12" max="12" width="8.7109375" style="6" customWidth="1"/>
    <col min="13" max="13" width="6.85546875" style="6" customWidth="1"/>
    <col min="14" max="14" width="6.85546875" style="6" hidden="1" customWidth="1"/>
    <col min="15" max="15" width="8.7109375" style="6" customWidth="1"/>
    <col min="16" max="16" width="6.85546875" style="6" customWidth="1"/>
    <col min="17" max="17" width="6.85546875" style="6" hidden="1" customWidth="1"/>
    <col min="18" max="18" width="5.42578125" style="6" customWidth="1"/>
    <col min="19" max="19" width="16.5703125" style="6" customWidth="1"/>
    <col min="20" max="16384" width="11.42578125" style="4"/>
  </cols>
  <sheetData>
    <row r="1" spans="1:19" customFormat="1" ht="15" hidden="1" customHeight="1">
      <c r="A1" s="21" t="s">
        <v>802</v>
      </c>
      <c r="F1" s="2"/>
      <c r="G1" s="2"/>
      <c r="H1" s="2"/>
      <c r="I1" s="2"/>
      <c r="J1" s="2"/>
      <c r="K1" s="2"/>
      <c r="L1" s="2"/>
      <c r="M1" s="2"/>
      <c r="N1" s="2"/>
      <c r="O1" s="1"/>
      <c r="P1" s="1"/>
      <c r="R1" s="2"/>
      <c r="S1" s="2"/>
    </row>
    <row r="2" spans="1:19" customFormat="1" ht="15.75" hidden="1" customHeight="1" thickBot="1">
      <c r="A2" s="2"/>
      <c r="F2" s="2"/>
      <c r="G2" s="2"/>
      <c r="H2" s="2"/>
      <c r="I2" s="2"/>
      <c r="J2" s="2"/>
      <c r="K2" s="2"/>
      <c r="L2" s="2"/>
      <c r="M2" s="2"/>
      <c r="N2" s="2"/>
      <c r="O2" s="1"/>
      <c r="P2" s="1"/>
      <c r="R2" s="2"/>
      <c r="S2" s="2"/>
    </row>
    <row r="3" spans="1:19" customFormat="1" ht="12.75" hidden="1" customHeight="1" thickBot="1">
      <c r="A3" s="22">
        <v>-15</v>
      </c>
      <c r="B3" s="23"/>
      <c r="C3" s="24"/>
      <c r="F3" s="2"/>
      <c r="G3" s="2"/>
      <c r="H3" s="2"/>
      <c r="I3" s="2"/>
      <c r="J3" s="2"/>
      <c r="K3" s="2"/>
      <c r="L3" s="2"/>
      <c r="M3" s="2"/>
      <c r="N3" s="2"/>
      <c r="O3" s="1"/>
      <c r="P3" s="1"/>
      <c r="R3" s="2"/>
      <c r="S3" s="2"/>
    </row>
    <row r="4" spans="1:19" customFormat="1" ht="12.75" hidden="1" customHeight="1" thickBot="1">
      <c r="A4" s="25"/>
      <c r="B4" s="26"/>
      <c r="C4" s="27"/>
      <c r="E4" s="26" t="s">
        <v>803</v>
      </c>
      <c r="F4" s="2"/>
      <c r="G4" s="2"/>
      <c r="H4" s="2"/>
      <c r="I4" s="2"/>
      <c r="J4" s="2"/>
      <c r="K4" s="2"/>
      <c r="L4" s="2"/>
      <c r="M4" s="2"/>
      <c r="N4" s="2"/>
      <c r="O4" s="1"/>
      <c r="P4" s="1"/>
      <c r="R4" s="2"/>
      <c r="S4" s="2"/>
    </row>
    <row r="5" spans="1:19" customFormat="1" ht="12.75" hidden="1" customHeight="1" thickBot="1">
      <c r="A5" s="28">
        <v>-2.5</v>
      </c>
      <c r="B5" s="29"/>
      <c r="C5" s="24"/>
      <c r="F5" s="2"/>
      <c r="G5" s="2"/>
      <c r="H5" s="2"/>
      <c r="I5" s="2"/>
      <c r="J5" s="2"/>
      <c r="K5" s="2"/>
      <c r="L5" s="2"/>
      <c r="M5" s="2"/>
      <c r="N5" s="2"/>
      <c r="O5" s="1"/>
      <c r="P5" s="1"/>
      <c r="R5" s="2"/>
      <c r="S5" s="2"/>
    </row>
    <row r="6" spans="1:19" customFormat="1" ht="12.75" hidden="1" customHeight="1" thickBot="1">
      <c r="A6" s="30"/>
      <c r="B6" s="31"/>
      <c r="C6" s="32"/>
      <c r="E6" s="31" t="s">
        <v>804</v>
      </c>
      <c r="F6" s="2"/>
      <c r="G6" s="2"/>
      <c r="H6" s="2"/>
      <c r="I6" s="2"/>
      <c r="J6" s="2"/>
      <c r="K6" s="2"/>
      <c r="L6" s="2"/>
      <c r="M6" s="2"/>
      <c r="N6" s="2"/>
      <c r="O6" s="1"/>
      <c r="P6" s="1"/>
      <c r="R6" s="2"/>
      <c r="S6" s="2"/>
    </row>
    <row r="7" spans="1:19" customFormat="1" ht="12.75" hidden="1" customHeight="1" thickBot="1">
      <c r="A7" s="22">
        <v>-1.5</v>
      </c>
      <c r="B7" s="29"/>
      <c r="C7" s="24"/>
      <c r="E7" s="33"/>
      <c r="F7" s="2"/>
      <c r="G7" s="2"/>
      <c r="H7" s="2"/>
      <c r="I7" s="2"/>
      <c r="J7" s="2"/>
      <c r="K7" s="2"/>
      <c r="L7" s="2"/>
      <c r="M7" s="2"/>
      <c r="N7" s="2"/>
      <c r="O7" s="1"/>
      <c r="P7" s="1"/>
      <c r="R7" s="2"/>
      <c r="S7" s="2"/>
    </row>
    <row r="8" spans="1:19" customFormat="1" ht="12.75" hidden="1" customHeight="1" thickBot="1">
      <c r="A8" s="25"/>
      <c r="B8" s="34"/>
      <c r="C8" s="35"/>
      <c r="E8" s="36" t="s">
        <v>805</v>
      </c>
      <c r="F8" s="2"/>
      <c r="G8" s="2"/>
      <c r="H8" s="2"/>
      <c r="I8" s="2"/>
      <c r="J8" s="2"/>
      <c r="K8" s="2"/>
      <c r="L8" s="2"/>
      <c r="M8" s="2"/>
      <c r="N8" s="2"/>
      <c r="O8" s="1"/>
      <c r="P8" s="1"/>
      <c r="R8" s="2"/>
      <c r="S8" s="2"/>
    </row>
    <row r="9" spans="1:19" customFormat="1" ht="12.75" hidden="1" customHeight="1" thickBot="1">
      <c r="A9" s="22">
        <v>-1</v>
      </c>
      <c r="B9" s="29"/>
      <c r="C9" s="24"/>
      <c r="F9" s="2"/>
      <c r="G9" s="2"/>
      <c r="H9" s="2"/>
      <c r="I9" s="2"/>
      <c r="J9" s="2"/>
      <c r="K9" s="2"/>
      <c r="L9" s="2"/>
      <c r="M9" s="2"/>
      <c r="N9" s="2"/>
      <c r="O9" s="1"/>
      <c r="P9" s="1"/>
      <c r="R9" s="2"/>
      <c r="S9" s="2"/>
    </row>
    <row r="10" spans="1:19" customFormat="1" ht="12.75" hidden="1" customHeight="1" thickBot="1">
      <c r="A10" s="25"/>
      <c r="B10" s="37"/>
      <c r="C10" s="38"/>
      <c r="E10" s="39" t="s">
        <v>806</v>
      </c>
      <c r="F10" s="2"/>
      <c r="G10" s="2"/>
      <c r="H10" s="2"/>
      <c r="I10" s="2"/>
      <c r="J10" s="2"/>
      <c r="K10" s="2"/>
      <c r="L10" s="2"/>
      <c r="M10" s="2"/>
      <c r="N10" s="2"/>
      <c r="O10" s="1"/>
      <c r="P10" s="1"/>
      <c r="R10" s="2"/>
      <c r="S10" s="2"/>
    </row>
    <row r="11" spans="1:19" customFormat="1" ht="12.75" hidden="1" customHeight="1" thickBot="1">
      <c r="A11" s="22">
        <v>-0.5</v>
      </c>
      <c r="B11" s="29"/>
      <c r="C11" s="24"/>
      <c r="E11" s="33"/>
      <c r="F11" s="2"/>
      <c r="G11" s="2"/>
      <c r="H11" s="2"/>
      <c r="I11" s="2"/>
      <c r="J11" s="2"/>
      <c r="K11" s="2"/>
      <c r="L11" s="2"/>
      <c r="M11" s="2"/>
      <c r="N11" s="2"/>
      <c r="O11" s="1"/>
      <c r="P11" s="1"/>
      <c r="R11" s="2"/>
      <c r="S11" s="2"/>
    </row>
    <row r="12" spans="1:19" customFormat="1" ht="12.75" hidden="1" customHeight="1" thickBot="1">
      <c r="A12" s="25"/>
      <c r="B12" s="40"/>
      <c r="C12" s="41"/>
      <c r="E12" s="42" t="s">
        <v>807</v>
      </c>
      <c r="F12" s="2"/>
      <c r="G12" s="2"/>
      <c r="H12" s="2"/>
      <c r="I12" s="2"/>
      <c r="J12" s="2"/>
      <c r="K12" s="2"/>
      <c r="L12" s="2"/>
      <c r="M12" s="2"/>
      <c r="N12" s="2"/>
      <c r="O12" s="1"/>
      <c r="P12" s="1"/>
      <c r="R12" s="2"/>
      <c r="S12" s="2"/>
    </row>
    <row r="13" spans="1:19" customFormat="1" ht="12.75" hidden="1" customHeight="1" thickBot="1">
      <c r="A13" s="22">
        <v>0</v>
      </c>
      <c r="B13" s="29"/>
      <c r="C13" s="24"/>
      <c r="F13" s="2"/>
      <c r="G13" s="2"/>
      <c r="H13" s="2"/>
      <c r="I13" s="2"/>
      <c r="J13" s="2"/>
      <c r="K13" s="2"/>
      <c r="L13" s="2"/>
      <c r="M13" s="2"/>
      <c r="N13" s="2"/>
      <c r="O13" s="1"/>
      <c r="P13" s="1"/>
      <c r="R13" s="2"/>
      <c r="S13" s="2"/>
    </row>
    <row r="14" spans="1:19" customFormat="1" ht="12.75" hidden="1" customHeight="1" thickBot="1">
      <c r="A14" s="25"/>
      <c r="B14" s="43"/>
      <c r="C14" s="44"/>
      <c r="E14" s="45" t="s">
        <v>808</v>
      </c>
      <c r="F14" s="2"/>
      <c r="G14" s="2"/>
      <c r="H14" s="2"/>
      <c r="I14" s="2"/>
      <c r="J14" s="2"/>
      <c r="K14" s="2"/>
      <c r="L14" s="2"/>
      <c r="M14" s="2"/>
      <c r="N14" s="2"/>
      <c r="O14" s="1"/>
      <c r="P14" s="1"/>
      <c r="R14" s="2"/>
      <c r="S14" s="2"/>
    </row>
    <row r="15" spans="1:19" customFormat="1" ht="12.75" hidden="1" customHeight="1" thickBot="1">
      <c r="A15" s="22">
        <v>0.5</v>
      </c>
      <c r="B15" s="29"/>
      <c r="C15" s="24"/>
      <c r="E15" s="33"/>
      <c r="F15" s="2"/>
      <c r="G15" s="2"/>
      <c r="H15" s="2"/>
      <c r="I15" s="2"/>
      <c r="J15" s="2"/>
      <c r="K15" s="2"/>
      <c r="L15" s="2"/>
      <c r="M15" s="2"/>
      <c r="N15" s="2"/>
      <c r="O15" s="1"/>
      <c r="P15" s="1"/>
      <c r="R15" s="2"/>
      <c r="S15" s="2"/>
    </row>
    <row r="16" spans="1:19" customFormat="1" ht="12.75" hidden="1" customHeight="1" thickBot="1">
      <c r="A16" s="25"/>
      <c r="B16" s="37"/>
      <c r="C16" s="46"/>
      <c r="E16" s="47" t="s">
        <v>809</v>
      </c>
      <c r="F16" s="2"/>
      <c r="G16" s="2"/>
      <c r="H16" s="2"/>
      <c r="I16" s="2"/>
      <c r="J16" s="2"/>
      <c r="K16" s="2"/>
      <c r="L16" s="2"/>
      <c r="M16" s="2"/>
      <c r="N16" s="2"/>
      <c r="O16" s="1"/>
      <c r="P16" s="1"/>
      <c r="R16" s="2"/>
      <c r="S16" s="2"/>
    </row>
    <row r="17" spans="1:19" customFormat="1" ht="12.75" hidden="1" customHeight="1" thickBot="1">
      <c r="A17" s="22">
        <v>1</v>
      </c>
      <c r="B17" s="29"/>
      <c r="C17" s="24"/>
      <c r="F17" s="2"/>
      <c r="G17" s="2"/>
      <c r="H17" s="2"/>
      <c r="I17" s="2"/>
      <c r="J17" s="2"/>
      <c r="K17" s="2"/>
      <c r="L17" s="2"/>
      <c r="M17" s="2"/>
      <c r="N17" s="2"/>
      <c r="O17" s="1"/>
      <c r="P17" s="1"/>
      <c r="R17" s="2"/>
      <c r="S17" s="2"/>
    </row>
    <row r="18" spans="1:19" customFormat="1" ht="12.75" hidden="1" customHeight="1" thickBot="1">
      <c r="A18" s="25"/>
      <c r="B18" s="48"/>
      <c r="C18" s="49"/>
      <c r="E18" s="50" t="s">
        <v>810</v>
      </c>
      <c r="F18" s="2"/>
      <c r="G18" s="2"/>
      <c r="H18" s="2"/>
      <c r="I18" s="2"/>
      <c r="J18" s="2"/>
      <c r="K18" s="2"/>
      <c r="L18" s="2"/>
      <c r="M18" s="2"/>
      <c r="N18" s="2"/>
      <c r="O18" s="1"/>
      <c r="P18" s="1"/>
      <c r="R18" s="2"/>
      <c r="S18" s="2"/>
    </row>
    <row r="19" spans="1:19" customFormat="1" ht="12.75" hidden="1" customHeight="1" thickBot="1">
      <c r="A19" s="22">
        <v>1.5</v>
      </c>
      <c r="B19" s="29"/>
      <c r="C19" s="24"/>
      <c r="E19" s="33"/>
      <c r="F19" s="2"/>
      <c r="G19" s="2"/>
      <c r="H19" s="2"/>
      <c r="I19" s="2"/>
      <c r="J19" s="2"/>
      <c r="K19" s="2"/>
      <c r="L19" s="2"/>
      <c r="M19" s="2"/>
      <c r="N19" s="2"/>
      <c r="O19" s="1"/>
      <c r="P19" s="1"/>
      <c r="R19" s="2"/>
      <c r="S19" s="2"/>
    </row>
    <row r="20" spans="1:19" customFormat="1" ht="12.75" hidden="1" customHeight="1" thickBot="1">
      <c r="A20" s="25"/>
      <c r="B20" s="51"/>
      <c r="C20" s="52"/>
      <c r="E20" s="53" t="s">
        <v>811</v>
      </c>
      <c r="F20" s="2"/>
      <c r="G20" s="2"/>
      <c r="H20" s="2"/>
      <c r="I20" s="2"/>
      <c r="J20" s="2"/>
      <c r="K20" s="2"/>
      <c r="L20" s="2"/>
      <c r="M20" s="2"/>
      <c r="N20" s="2"/>
      <c r="O20" s="1"/>
      <c r="P20" s="1"/>
      <c r="R20" s="2"/>
      <c r="S20" s="2"/>
    </row>
    <row r="21" spans="1:19" customFormat="1" ht="12.75" hidden="1" customHeight="1" thickBot="1">
      <c r="A21" s="22">
        <v>2.5</v>
      </c>
      <c r="B21" s="29"/>
      <c r="C21" s="24"/>
      <c r="F21" s="2"/>
      <c r="G21" s="2"/>
      <c r="H21" s="2"/>
      <c r="I21" s="2"/>
      <c r="J21" s="2"/>
      <c r="K21" s="2"/>
      <c r="L21" s="2"/>
      <c r="M21" s="2"/>
      <c r="N21" s="2"/>
      <c r="O21" s="1"/>
      <c r="P21" s="1"/>
      <c r="R21" s="2"/>
      <c r="S21" s="2"/>
    </row>
    <row r="22" spans="1:19" customFormat="1" ht="12.75" hidden="1" customHeight="1" thickBot="1">
      <c r="A22" s="25"/>
      <c r="B22" s="54"/>
      <c r="C22" s="55"/>
      <c r="E22" s="56" t="s">
        <v>812</v>
      </c>
      <c r="F22" s="2"/>
      <c r="G22" s="2"/>
      <c r="H22" s="2"/>
      <c r="I22" s="2"/>
      <c r="J22" s="2"/>
      <c r="K22" s="2"/>
      <c r="L22" s="2"/>
      <c r="M22" s="2"/>
      <c r="N22" s="2"/>
      <c r="O22" s="1"/>
      <c r="P22" s="1"/>
      <c r="R22" s="2"/>
      <c r="S22" s="2"/>
    </row>
    <row r="23" spans="1:19" customFormat="1" ht="12.75" hidden="1" customHeight="1" thickBot="1">
      <c r="A23" s="57">
        <v>15</v>
      </c>
      <c r="B23" s="29"/>
      <c r="C23" s="24"/>
      <c r="E23" s="33"/>
      <c r="F23" s="2"/>
      <c r="G23" s="2"/>
      <c r="H23" s="2"/>
      <c r="I23" s="2"/>
      <c r="J23" s="2"/>
      <c r="K23" s="2"/>
      <c r="L23" s="2"/>
      <c r="M23" s="2"/>
      <c r="N23" s="2"/>
      <c r="O23" s="1"/>
      <c r="P23" s="1"/>
      <c r="R23" s="2"/>
      <c r="S23" s="2"/>
    </row>
    <row r="24" spans="1:19" customFormat="1" ht="15" hidden="1" customHeight="1">
      <c r="A24" s="2"/>
      <c r="E24" s="58" t="s">
        <v>813</v>
      </c>
      <c r="F24" s="2"/>
      <c r="G24" s="2"/>
      <c r="H24" s="2"/>
      <c r="I24" s="2"/>
      <c r="J24" s="2"/>
      <c r="K24" s="2"/>
      <c r="L24" s="2"/>
      <c r="M24" s="2"/>
      <c r="N24" s="2"/>
      <c r="O24" s="1"/>
      <c r="P24" s="1"/>
      <c r="R24" s="2"/>
      <c r="S24" s="2"/>
    </row>
    <row r="25" spans="1:19" customFormat="1" ht="15.75" hidden="1" customHeight="1" thickBot="1">
      <c r="A25" s="21" t="s">
        <v>814</v>
      </c>
      <c r="F25" s="2"/>
      <c r="G25" s="2"/>
      <c r="H25" s="2"/>
      <c r="I25" s="2"/>
      <c r="J25" s="2"/>
      <c r="K25" s="2"/>
      <c r="L25" s="2"/>
      <c r="M25" s="2"/>
      <c r="N25" s="2"/>
      <c r="O25" s="1"/>
      <c r="P25" s="1"/>
      <c r="R25" s="2"/>
      <c r="S25" s="2"/>
    </row>
    <row r="26" spans="1:19" customFormat="1" ht="15.75" hidden="1" customHeight="1" thickBot="1">
      <c r="A26" s="59">
        <v>0.05</v>
      </c>
      <c r="F26" s="2"/>
      <c r="G26" s="2"/>
      <c r="H26" s="2"/>
      <c r="I26" s="2"/>
      <c r="J26" s="2"/>
      <c r="K26" s="2"/>
      <c r="L26" s="2"/>
      <c r="M26" s="2"/>
      <c r="N26" s="2"/>
      <c r="O26" s="1"/>
      <c r="P26" s="1"/>
      <c r="R26" s="2"/>
      <c r="S26" s="2"/>
    </row>
    <row r="27" spans="1:19" ht="21" thickBot="1">
      <c r="A27" s="117" t="s">
        <v>999</v>
      </c>
      <c r="B27" s="3"/>
      <c r="E27" s="4"/>
      <c r="F27" s="3"/>
      <c r="H27" s="5"/>
      <c r="R27" s="7"/>
      <c r="S27" s="7"/>
    </row>
    <row r="28" spans="1:19" ht="15.75" customHeight="1" thickBot="1">
      <c r="E28" s="5"/>
      <c r="F28" s="5"/>
      <c r="G28" s="3"/>
      <c r="H28" s="4"/>
      <c r="I28" s="81"/>
      <c r="J28" s="81"/>
      <c r="K28" s="81"/>
      <c r="L28" s="81"/>
      <c r="M28" s="81"/>
      <c r="N28" s="81"/>
      <c r="O28" s="81"/>
      <c r="P28" s="81"/>
      <c r="Q28" s="16"/>
      <c r="R28" s="7"/>
      <c r="S28" s="7"/>
    </row>
    <row r="29" spans="1:19" ht="15" customHeight="1">
      <c r="A29" s="4" t="s">
        <v>1002</v>
      </c>
      <c r="B29" s="3"/>
      <c r="E29" s="5"/>
      <c r="F29" s="5"/>
      <c r="G29" s="3"/>
      <c r="H29" s="79" t="s">
        <v>1005</v>
      </c>
      <c r="I29" s="120" t="s">
        <v>1004</v>
      </c>
      <c r="J29" s="121"/>
      <c r="K29" s="121"/>
      <c r="L29" s="121"/>
      <c r="M29" s="121"/>
      <c r="N29" s="121"/>
      <c r="O29" s="121"/>
      <c r="P29" s="122"/>
      <c r="Q29" s="78"/>
      <c r="R29" s="7"/>
      <c r="S29" s="26" t="s">
        <v>803</v>
      </c>
    </row>
    <row r="30" spans="1:19">
      <c r="B30" s="3"/>
      <c r="E30" s="5"/>
      <c r="F30" s="5"/>
      <c r="G30" s="3"/>
      <c r="H30" s="80" t="s">
        <v>1003</v>
      </c>
      <c r="I30" s="123" t="s">
        <v>761</v>
      </c>
      <c r="J30" s="124"/>
      <c r="K30" s="125"/>
      <c r="L30" s="118" t="s">
        <v>762</v>
      </c>
      <c r="M30" s="124"/>
      <c r="N30" s="125"/>
      <c r="O30" s="118" t="s">
        <v>763</v>
      </c>
      <c r="P30" s="119"/>
      <c r="Q30" s="77"/>
      <c r="R30" s="7"/>
      <c r="S30" s="31" t="s">
        <v>804</v>
      </c>
    </row>
    <row r="31" spans="1:19">
      <c r="B31" s="20"/>
      <c r="C31" s="13" t="s">
        <v>0</v>
      </c>
      <c r="D31" s="13" t="s">
        <v>1</v>
      </c>
      <c r="E31" s="19" t="s">
        <v>2</v>
      </c>
      <c r="F31" s="19" t="s">
        <v>3</v>
      </c>
      <c r="G31" s="13" t="s">
        <v>765</v>
      </c>
      <c r="H31" s="18" t="s">
        <v>764</v>
      </c>
      <c r="I31" s="103" t="s">
        <v>998</v>
      </c>
      <c r="J31" s="104" t="s">
        <v>800</v>
      </c>
      <c r="K31" s="105" t="s">
        <v>801</v>
      </c>
      <c r="L31" s="106" t="s">
        <v>998</v>
      </c>
      <c r="M31" s="104" t="s">
        <v>800</v>
      </c>
      <c r="N31" s="105" t="s">
        <v>801</v>
      </c>
      <c r="O31" s="107" t="s">
        <v>998</v>
      </c>
      <c r="P31" s="108" t="s">
        <v>800</v>
      </c>
      <c r="Q31" s="63" t="s">
        <v>801</v>
      </c>
      <c r="R31" s="9"/>
      <c r="S31" s="39" t="s">
        <v>806</v>
      </c>
    </row>
    <row r="32" spans="1:19" ht="18">
      <c r="B32" s="62"/>
      <c r="C32" s="109" t="s">
        <v>818</v>
      </c>
      <c r="D32" s="9"/>
      <c r="E32" s="10"/>
      <c r="F32" s="10"/>
      <c r="G32" s="9"/>
      <c r="H32" s="67"/>
      <c r="I32" s="64"/>
      <c r="J32" s="65"/>
      <c r="K32" s="66"/>
      <c r="L32" s="11"/>
      <c r="M32" s="65"/>
      <c r="N32" s="66"/>
      <c r="O32" s="75"/>
      <c r="P32" s="76"/>
      <c r="Q32" s="12"/>
      <c r="R32" s="10"/>
      <c r="S32" s="42" t="s">
        <v>807</v>
      </c>
    </row>
    <row r="33" spans="2:19" ht="15.75">
      <c r="B33" s="62"/>
      <c r="C33" s="116" t="s">
        <v>766</v>
      </c>
      <c r="D33" s="9"/>
      <c r="E33" s="10"/>
      <c r="F33" s="10"/>
      <c r="G33" s="9"/>
      <c r="H33" s="67"/>
      <c r="I33" s="64"/>
      <c r="J33" s="65"/>
      <c r="K33" s="66"/>
      <c r="L33" s="11"/>
      <c r="M33" s="65"/>
      <c r="N33" s="66"/>
      <c r="O33" s="75"/>
      <c r="P33" s="76"/>
      <c r="Q33" s="12"/>
      <c r="R33" s="10"/>
      <c r="S33" s="45" t="s">
        <v>808</v>
      </c>
    </row>
    <row r="34" spans="2:19" ht="15">
      <c r="B34" s="68"/>
      <c r="C34" s="14" t="s">
        <v>4</v>
      </c>
      <c r="D34" s="14" t="s">
        <v>5</v>
      </c>
      <c r="E34" s="69">
        <v>30023351</v>
      </c>
      <c r="F34" s="69" t="s">
        <v>7</v>
      </c>
      <c r="G34" s="14" t="s">
        <v>6</v>
      </c>
      <c r="H34" s="67" t="s">
        <v>823</v>
      </c>
      <c r="I34" s="86">
        <v>-1.1081831134741003</v>
      </c>
      <c r="J34" s="87">
        <v>1.30338351581397E-2</v>
      </c>
      <c r="K34" s="88">
        <v>1</v>
      </c>
      <c r="L34" s="89">
        <v>0.33559828956376803</v>
      </c>
      <c r="M34" s="87">
        <v>8.4109554078351398E-2</v>
      </c>
      <c r="N34" s="88">
        <v>0</v>
      </c>
      <c r="O34" s="90">
        <v>-0.44143765746926283</v>
      </c>
      <c r="P34" s="91">
        <v>0.14441943271070101</v>
      </c>
      <c r="Q34" s="60">
        <v>0</v>
      </c>
      <c r="R34" s="15"/>
      <c r="S34" s="47" t="s">
        <v>809</v>
      </c>
    </row>
    <row r="35" spans="2:19" ht="15">
      <c r="B35" s="68"/>
      <c r="C35" s="14" t="s">
        <v>8</v>
      </c>
      <c r="D35" s="14" t="s">
        <v>9</v>
      </c>
      <c r="E35" s="69">
        <v>30022768</v>
      </c>
      <c r="F35" s="69" t="s">
        <v>11</v>
      </c>
      <c r="G35" s="14" t="s">
        <v>10</v>
      </c>
      <c r="H35" s="67" t="s">
        <v>824</v>
      </c>
      <c r="I35" s="92">
        <v>-0.58334923500779878</v>
      </c>
      <c r="J35" s="93">
        <v>0.29394144603342798</v>
      </c>
      <c r="K35" s="88">
        <v>0</v>
      </c>
      <c r="L35" s="94">
        <v>0.33559828956376803</v>
      </c>
      <c r="M35" s="93">
        <v>8.4109554078351398E-2</v>
      </c>
      <c r="N35" s="88">
        <v>0</v>
      </c>
      <c r="O35" s="95">
        <v>-0.44143765746926283</v>
      </c>
      <c r="P35" s="96">
        <v>0.14441943271070101</v>
      </c>
      <c r="Q35" s="60">
        <v>0</v>
      </c>
      <c r="R35" s="15"/>
      <c r="S35" s="50" t="s">
        <v>810</v>
      </c>
    </row>
    <row r="36" spans="2:19" ht="15">
      <c r="B36" s="68"/>
      <c r="C36" s="14" t="s">
        <v>12</v>
      </c>
      <c r="D36" s="14" t="s">
        <v>13</v>
      </c>
      <c r="E36" s="69">
        <v>30022646</v>
      </c>
      <c r="F36" s="69" t="s">
        <v>15</v>
      </c>
      <c r="G36" s="14" t="s">
        <v>14</v>
      </c>
      <c r="H36" s="67" t="s">
        <v>824</v>
      </c>
      <c r="I36" s="86">
        <v>-7.9465925337043275E-2</v>
      </c>
      <c r="J36" s="87">
        <v>0.42741418556160898</v>
      </c>
      <c r="K36" s="88">
        <v>0</v>
      </c>
      <c r="L36" s="89">
        <v>0.33559828956376803</v>
      </c>
      <c r="M36" s="87">
        <v>8.4109554078351398E-2</v>
      </c>
      <c r="N36" s="88">
        <v>0</v>
      </c>
      <c r="O36" s="90">
        <v>-0.44143765746926283</v>
      </c>
      <c r="P36" s="91">
        <v>0.14441943271070101</v>
      </c>
      <c r="Q36" s="60">
        <v>0</v>
      </c>
      <c r="R36" s="15"/>
      <c r="S36" s="53" t="s">
        <v>811</v>
      </c>
    </row>
    <row r="37" spans="2:19" ht="15">
      <c r="B37" s="68"/>
      <c r="C37" s="14" t="s">
        <v>16</v>
      </c>
      <c r="D37" s="14" t="s">
        <v>17</v>
      </c>
      <c r="E37" s="69">
        <v>30022136</v>
      </c>
      <c r="F37" s="69" t="s">
        <v>19</v>
      </c>
      <c r="G37" s="14" t="s">
        <v>18</v>
      </c>
      <c r="H37" s="67" t="s">
        <v>825</v>
      </c>
      <c r="I37" s="92">
        <v>-0.61941323073024102</v>
      </c>
      <c r="J37" s="93">
        <v>0.251628139982776</v>
      </c>
      <c r="K37" s="88">
        <v>0</v>
      </c>
      <c r="L37" s="94">
        <v>0.33559828956376803</v>
      </c>
      <c r="M37" s="93">
        <v>8.4109554078351398E-2</v>
      </c>
      <c r="N37" s="88">
        <v>0</v>
      </c>
      <c r="O37" s="95">
        <v>-0.44143765746926283</v>
      </c>
      <c r="P37" s="96">
        <v>0.14441943271070101</v>
      </c>
      <c r="Q37" s="60">
        <v>0</v>
      </c>
      <c r="R37" s="15"/>
      <c r="S37" s="56" t="s">
        <v>812</v>
      </c>
    </row>
    <row r="38" spans="2:19" ht="15">
      <c r="B38" s="68"/>
      <c r="C38" s="14" t="s">
        <v>20</v>
      </c>
      <c r="D38" s="14" t="s">
        <v>21</v>
      </c>
      <c r="E38" s="69">
        <v>30022135</v>
      </c>
      <c r="F38" s="69" t="s">
        <v>23</v>
      </c>
      <c r="G38" s="14" t="s">
        <v>22</v>
      </c>
      <c r="H38" s="67" t="s">
        <v>826</v>
      </c>
      <c r="I38" s="86">
        <v>-2.06572660680472</v>
      </c>
      <c r="J38" s="87">
        <v>5.3674758119426303E-4</v>
      </c>
      <c r="K38" s="88">
        <v>1</v>
      </c>
      <c r="L38" s="89">
        <v>0.33559828956376803</v>
      </c>
      <c r="M38" s="87">
        <v>8.4109554078351398E-2</v>
      </c>
      <c r="N38" s="88">
        <v>0</v>
      </c>
      <c r="O38" s="90">
        <v>-0.44143765746926283</v>
      </c>
      <c r="P38" s="91">
        <v>0.14441943271070101</v>
      </c>
      <c r="Q38" s="60">
        <v>0</v>
      </c>
      <c r="R38" s="15"/>
      <c r="S38" s="58" t="s">
        <v>813</v>
      </c>
    </row>
    <row r="39" spans="2:19" ht="15.75">
      <c r="B39" s="62"/>
      <c r="C39" s="116" t="s">
        <v>767</v>
      </c>
      <c r="D39" s="9"/>
      <c r="E39" s="10"/>
      <c r="F39" s="10"/>
      <c r="G39" s="9"/>
      <c r="H39" s="70"/>
      <c r="I39" s="92"/>
      <c r="J39" s="93"/>
      <c r="K39" s="88"/>
      <c r="L39" s="94"/>
      <c r="M39" s="93"/>
      <c r="N39" s="88"/>
      <c r="O39" s="95"/>
      <c r="P39" s="96"/>
      <c r="Q39" s="60"/>
      <c r="R39" s="15"/>
      <c r="S39" s="15"/>
    </row>
    <row r="40" spans="2:19" ht="15">
      <c r="B40" s="68"/>
      <c r="C40" s="14" t="s">
        <v>24</v>
      </c>
      <c r="D40" s="14" t="s">
        <v>25</v>
      </c>
      <c r="E40" s="69" t="s">
        <v>997</v>
      </c>
      <c r="F40" s="69" t="s">
        <v>27</v>
      </c>
      <c r="G40" s="14" t="s">
        <v>26</v>
      </c>
      <c r="H40" s="67" t="s">
        <v>28</v>
      </c>
      <c r="I40" s="86">
        <v>-0.45145369178469658</v>
      </c>
      <c r="J40" s="87">
        <v>0.29203181342961299</v>
      </c>
      <c r="K40" s="88">
        <v>0</v>
      </c>
      <c r="L40" s="89">
        <v>0.33559828956376803</v>
      </c>
      <c r="M40" s="87">
        <v>8.4109554078351398E-2</v>
      </c>
      <c r="N40" s="88">
        <v>0</v>
      </c>
      <c r="O40" s="90">
        <v>-0.44143765746926283</v>
      </c>
      <c r="P40" s="91">
        <v>0.14441943271070101</v>
      </c>
      <c r="Q40" s="60">
        <v>0</v>
      </c>
      <c r="R40" s="15"/>
      <c r="S40" s="15"/>
    </row>
    <row r="41" spans="2:19" ht="15">
      <c r="B41" s="68"/>
      <c r="C41" s="14" t="s">
        <v>24</v>
      </c>
      <c r="D41" s="14" t="s">
        <v>29</v>
      </c>
      <c r="E41" s="69" t="s">
        <v>997</v>
      </c>
      <c r="F41" s="69" t="s">
        <v>31</v>
      </c>
      <c r="G41" s="14" t="s">
        <v>30</v>
      </c>
      <c r="H41" s="67" t="s">
        <v>32</v>
      </c>
      <c r="I41" s="92">
        <v>-1.2735935795873763</v>
      </c>
      <c r="J41" s="93">
        <v>3.0888576263258999E-2</v>
      </c>
      <c r="K41" s="88">
        <v>1</v>
      </c>
      <c r="L41" s="94">
        <v>0.33559828956376803</v>
      </c>
      <c r="M41" s="93">
        <v>8.4109554078351398E-2</v>
      </c>
      <c r="N41" s="88">
        <v>0</v>
      </c>
      <c r="O41" s="95">
        <v>-0.44143765746926283</v>
      </c>
      <c r="P41" s="96">
        <v>0.14441943271070101</v>
      </c>
      <c r="Q41" s="60">
        <v>0</v>
      </c>
      <c r="R41" s="15"/>
      <c r="S41" s="15"/>
    </row>
    <row r="42" spans="2:19" ht="15">
      <c r="B42" s="68"/>
      <c r="C42" s="14" t="s">
        <v>33</v>
      </c>
      <c r="D42" s="14" t="s">
        <v>34</v>
      </c>
      <c r="E42" s="69">
        <v>30023172</v>
      </c>
      <c r="F42" s="69" t="s">
        <v>36</v>
      </c>
      <c r="G42" s="14" t="s">
        <v>35</v>
      </c>
      <c r="H42" s="67" t="s">
        <v>827</v>
      </c>
      <c r="I42" s="86">
        <v>-0.54375332252991482</v>
      </c>
      <c r="J42" s="87">
        <v>0.13374979007965401</v>
      </c>
      <c r="K42" s="88">
        <v>0</v>
      </c>
      <c r="L42" s="89">
        <v>0.33559828956376803</v>
      </c>
      <c r="M42" s="87">
        <v>8.4109554078351398E-2</v>
      </c>
      <c r="N42" s="88">
        <v>0</v>
      </c>
      <c r="O42" s="90">
        <v>-0.44143765746926283</v>
      </c>
      <c r="P42" s="91">
        <v>0.14441943271070101</v>
      </c>
      <c r="Q42" s="60">
        <v>0</v>
      </c>
      <c r="R42" s="15"/>
      <c r="S42" s="15"/>
    </row>
    <row r="43" spans="2:19" ht="15">
      <c r="B43" s="68"/>
      <c r="C43" s="14" t="s">
        <v>37</v>
      </c>
      <c r="D43" s="14" t="s">
        <v>38</v>
      </c>
      <c r="E43" s="69">
        <v>30023366</v>
      </c>
      <c r="F43" s="69" t="s">
        <v>40</v>
      </c>
      <c r="G43" s="14" t="s">
        <v>39</v>
      </c>
      <c r="H43" s="67" t="s">
        <v>828</v>
      </c>
      <c r="I43" s="92">
        <v>-1.1009235931214227</v>
      </c>
      <c r="J43" s="93">
        <v>8.7941581400672902E-2</v>
      </c>
      <c r="K43" s="88">
        <v>0</v>
      </c>
      <c r="L43" s="94">
        <v>0.33559828956376803</v>
      </c>
      <c r="M43" s="93">
        <v>8.4109554078351398E-2</v>
      </c>
      <c r="N43" s="88">
        <v>0</v>
      </c>
      <c r="O43" s="95">
        <v>-0.44143765746926283</v>
      </c>
      <c r="P43" s="96">
        <v>0.14441943271070101</v>
      </c>
      <c r="Q43" s="60">
        <v>0</v>
      </c>
      <c r="R43" s="15"/>
      <c r="S43" s="15"/>
    </row>
    <row r="44" spans="2:19" ht="15">
      <c r="B44" s="68"/>
      <c r="C44" s="14" t="s">
        <v>41</v>
      </c>
      <c r="D44" s="14" t="s">
        <v>42</v>
      </c>
      <c r="E44" s="69">
        <v>30023174</v>
      </c>
      <c r="F44" s="69" t="s">
        <v>44</v>
      </c>
      <c r="G44" s="14" t="s">
        <v>43</v>
      </c>
      <c r="H44" s="67" t="s">
        <v>829</v>
      </c>
      <c r="I44" s="86">
        <v>-0.64518105483936328</v>
      </c>
      <c r="J44" s="87">
        <v>0.13712934022001499</v>
      </c>
      <c r="K44" s="88">
        <v>0</v>
      </c>
      <c r="L44" s="89">
        <v>-7.4947896662343375E-2</v>
      </c>
      <c r="M44" s="87">
        <v>0.43013935194443897</v>
      </c>
      <c r="N44" s="88">
        <v>0</v>
      </c>
      <c r="O44" s="90">
        <v>-0.44143765746926283</v>
      </c>
      <c r="P44" s="91">
        <v>0.14441943271070101</v>
      </c>
      <c r="Q44" s="60">
        <v>0</v>
      </c>
      <c r="R44" s="15"/>
      <c r="S44" s="15"/>
    </row>
    <row r="45" spans="2:19" ht="15">
      <c r="B45" s="68"/>
      <c r="C45" s="14" t="s">
        <v>45</v>
      </c>
      <c r="D45" s="14" t="s">
        <v>46</v>
      </c>
      <c r="E45" s="69">
        <v>30019023</v>
      </c>
      <c r="F45" s="69" t="s">
        <v>48</v>
      </c>
      <c r="G45" s="14" t="s">
        <v>47</v>
      </c>
      <c r="H45" s="67" t="s">
        <v>830</v>
      </c>
      <c r="I45" s="92">
        <v>-0.36393118569461402</v>
      </c>
      <c r="J45" s="93">
        <v>0.15177454597645501</v>
      </c>
      <c r="K45" s="88">
        <v>0</v>
      </c>
      <c r="L45" s="94">
        <v>0.33559828956376803</v>
      </c>
      <c r="M45" s="93">
        <v>8.4109554078351398E-2</v>
      </c>
      <c r="N45" s="88">
        <v>0</v>
      </c>
      <c r="O45" s="95">
        <v>-0.3321987009045102</v>
      </c>
      <c r="P45" s="96">
        <v>0.246104534387066</v>
      </c>
      <c r="Q45" s="60">
        <v>0</v>
      </c>
      <c r="R45" s="15"/>
      <c r="S45" s="15"/>
    </row>
    <row r="46" spans="2:19" ht="15">
      <c r="B46" s="68"/>
      <c r="C46" s="14" t="s">
        <v>49</v>
      </c>
      <c r="D46" s="14" t="s">
        <v>50</v>
      </c>
      <c r="E46" s="69">
        <v>30022940</v>
      </c>
      <c r="F46" s="69" t="s">
        <v>52</v>
      </c>
      <c r="G46" s="14" t="s">
        <v>51</v>
      </c>
      <c r="H46" s="67" t="s">
        <v>831</v>
      </c>
      <c r="I46" s="86">
        <v>-0.24090288120347092</v>
      </c>
      <c r="J46" s="87">
        <v>0.34795555848807402</v>
      </c>
      <c r="K46" s="88">
        <v>0</v>
      </c>
      <c r="L46" s="89">
        <v>0.33559828956376803</v>
      </c>
      <c r="M46" s="87">
        <v>8.4109554078351398E-2</v>
      </c>
      <c r="N46" s="88">
        <v>0</v>
      </c>
      <c r="O46" s="90">
        <v>-1.4337287496575533</v>
      </c>
      <c r="P46" s="91">
        <v>0.113269503926474</v>
      </c>
      <c r="Q46" s="60">
        <v>0</v>
      </c>
      <c r="R46" s="15"/>
      <c r="S46" s="15"/>
    </row>
    <row r="47" spans="2:19" ht="15">
      <c r="B47" s="68"/>
      <c r="C47" s="14" t="s">
        <v>53</v>
      </c>
      <c r="D47" s="14" t="s">
        <v>54</v>
      </c>
      <c r="E47" s="69">
        <v>30022059</v>
      </c>
      <c r="F47" s="69" t="s">
        <v>56</v>
      </c>
      <c r="G47" s="14" t="s">
        <v>55</v>
      </c>
      <c r="H47" s="67" t="s">
        <v>832</v>
      </c>
      <c r="I47" s="92">
        <v>-1.5279910208764209</v>
      </c>
      <c r="J47" s="93">
        <v>5.8329967946209697E-2</v>
      </c>
      <c r="K47" s="88">
        <v>0</v>
      </c>
      <c r="L47" s="94">
        <v>0.33559828956376803</v>
      </c>
      <c r="M47" s="93">
        <v>8.4109554078351398E-2</v>
      </c>
      <c r="N47" s="88">
        <v>0</v>
      </c>
      <c r="O47" s="95">
        <v>-0.44143765746926283</v>
      </c>
      <c r="P47" s="96">
        <v>0.14441943271070101</v>
      </c>
      <c r="Q47" s="60">
        <v>0</v>
      </c>
      <c r="R47" s="15"/>
      <c r="S47" s="15"/>
    </row>
    <row r="48" spans="2:19" ht="15">
      <c r="B48" s="68"/>
      <c r="C48" s="14" t="s">
        <v>57</v>
      </c>
      <c r="D48" s="14" t="s">
        <v>58</v>
      </c>
      <c r="E48" s="69">
        <v>30022058</v>
      </c>
      <c r="F48" s="69" t="s">
        <v>60</v>
      </c>
      <c r="G48" s="14" t="s">
        <v>59</v>
      </c>
      <c r="H48" s="67" t="s">
        <v>833</v>
      </c>
      <c r="I48" s="86">
        <v>-0.43941151686498336</v>
      </c>
      <c r="J48" s="87">
        <v>0.20204843517261001</v>
      </c>
      <c r="K48" s="88">
        <v>0</v>
      </c>
      <c r="L48" s="89">
        <v>0.33559828956376803</v>
      </c>
      <c r="M48" s="87">
        <v>8.4109554078351398E-2</v>
      </c>
      <c r="N48" s="88">
        <v>0</v>
      </c>
      <c r="O48" s="90">
        <v>-1.456860500075271</v>
      </c>
      <c r="P48" s="91" t="s">
        <v>815</v>
      </c>
      <c r="Q48" s="60">
        <v>0</v>
      </c>
      <c r="R48" s="15"/>
      <c r="S48" s="15"/>
    </row>
    <row r="49" spans="2:19" ht="15">
      <c r="B49" s="68"/>
      <c r="C49" s="14" t="s">
        <v>61</v>
      </c>
      <c r="D49" s="14" t="s">
        <v>62</v>
      </c>
      <c r="E49" s="69">
        <v>30022675</v>
      </c>
      <c r="F49" s="69" t="s">
        <v>64</v>
      </c>
      <c r="G49" s="14" t="s">
        <v>63</v>
      </c>
      <c r="H49" s="67" t="s">
        <v>834</v>
      </c>
      <c r="I49" s="92">
        <v>-0.25497868657129347</v>
      </c>
      <c r="J49" s="93">
        <v>0.36497963043499398</v>
      </c>
      <c r="K49" s="88">
        <v>0</v>
      </c>
      <c r="L49" s="94">
        <v>0.33559828956376803</v>
      </c>
      <c r="M49" s="93">
        <v>8.4109554078351398E-2</v>
      </c>
      <c r="N49" s="88">
        <v>0</v>
      </c>
      <c r="O49" s="95">
        <v>-0.76028713048642782</v>
      </c>
      <c r="P49" s="96" t="s">
        <v>815</v>
      </c>
      <c r="Q49" s="60">
        <v>0</v>
      </c>
      <c r="R49" s="15"/>
      <c r="S49" s="15"/>
    </row>
    <row r="50" spans="2:19" ht="15">
      <c r="B50" s="68"/>
      <c r="C50" s="14" t="s">
        <v>65</v>
      </c>
      <c r="D50" s="14" t="s">
        <v>66</v>
      </c>
      <c r="E50" s="69">
        <v>30023173</v>
      </c>
      <c r="F50" s="69" t="s">
        <v>68</v>
      </c>
      <c r="G50" s="14" t="s">
        <v>67</v>
      </c>
      <c r="H50" s="67" t="s">
        <v>835</v>
      </c>
      <c r="I50" s="86">
        <v>-1.4345545166903284</v>
      </c>
      <c r="J50" s="87">
        <v>3.3192076283434298E-2</v>
      </c>
      <c r="K50" s="88">
        <v>1</v>
      </c>
      <c r="L50" s="89">
        <v>0.33559828956376803</v>
      </c>
      <c r="M50" s="87">
        <v>8.4109554078351398E-2</v>
      </c>
      <c r="N50" s="88">
        <v>0</v>
      </c>
      <c r="O50" s="90">
        <v>-0.44143765746926283</v>
      </c>
      <c r="P50" s="91">
        <v>0.14441943271070101</v>
      </c>
      <c r="Q50" s="60">
        <v>0</v>
      </c>
      <c r="R50" s="15"/>
      <c r="S50" s="15"/>
    </row>
    <row r="51" spans="2:19" ht="15">
      <c r="B51" s="68"/>
      <c r="C51" s="14" t="s">
        <v>69</v>
      </c>
      <c r="D51" s="14" t="s">
        <v>70</v>
      </c>
      <c r="E51" s="69">
        <v>30022035</v>
      </c>
      <c r="F51" s="69" t="s">
        <v>72</v>
      </c>
      <c r="G51" s="14" t="s">
        <v>71</v>
      </c>
      <c r="H51" s="67" t="s">
        <v>836</v>
      </c>
      <c r="I51" s="92">
        <v>-0.32967026040105502</v>
      </c>
      <c r="J51" s="93">
        <v>0.237466224326631</v>
      </c>
      <c r="K51" s="88">
        <v>0</v>
      </c>
      <c r="L51" s="94">
        <v>0.33559828956376803</v>
      </c>
      <c r="M51" s="93">
        <v>8.4109554078351398E-2</v>
      </c>
      <c r="N51" s="88">
        <v>0</v>
      </c>
      <c r="O51" s="95">
        <v>-0.44143765746926283</v>
      </c>
      <c r="P51" s="96">
        <v>0.14441943271070101</v>
      </c>
      <c r="Q51" s="60">
        <v>0</v>
      </c>
      <c r="R51" s="15"/>
      <c r="S51" s="15"/>
    </row>
    <row r="52" spans="2:19" ht="15">
      <c r="B52" s="68"/>
      <c r="C52" s="14" t="s">
        <v>73</v>
      </c>
      <c r="D52" s="14" t="s">
        <v>74</v>
      </c>
      <c r="E52" s="69">
        <v>30022674</v>
      </c>
      <c r="F52" s="69" t="s">
        <v>76</v>
      </c>
      <c r="G52" s="14" t="s">
        <v>75</v>
      </c>
      <c r="H52" s="67" t="s">
        <v>837</v>
      </c>
      <c r="I52" s="86">
        <v>-2.697245787620433</v>
      </c>
      <c r="J52" s="87">
        <v>6.6065973875083103E-2</v>
      </c>
      <c r="K52" s="88">
        <v>0</v>
      </c>
      <c r="L52" s="89">
        <v>0.33559828956376803</v>
      </c>
      <c r="M52" s="87">
        <v>8.4109554078351398E-2</v>
      </c>
      <c r="N52" s="88">
        <v>0</v>
      </c>
      <c r="O52" s="90">
        <v>-0.44143765746926283</v>
      </c>
      <c r="P52" s="91">
        <v>0.14441943271070101</v>
      </c>
      <c r="Q52" s="60">
        <v>0</v>
      </c>
      <c r="R52" s="15"/>
      <c r="S52" s="15"/>
    </row>
    <row r="53" spans="2:19" ht="15">
      <c r="B53" s="68"/>
      <c r="C53" s="14" t="s">
        <v>77</v>
      </c>
      <c r="D53" s="14" t="s">
        <v>78</v>
      </c>
      <c r="E53" s="69">
        <v>30023417</v>
      </c>
      <c r="F53" s="69" t="s">
        <v>80</v>
      </c>
      <c r="G53" s="14" t="s">
        <v>79</v>
      </c>
      <c r="H53" s="67" t="s">
        <v>838</v>
      </c>
      <c r="I53" s="86">
        <v>-0.70587394568081507</v>
      </c>
      <c r="J53" s="87">
        <v>0.19406591215543101</v>
      </c>
      <c r="K53" s="88">
        <v>0</v>
      </c>
      <c r="L53" s="89">
        <v>0.33559828956376803</v>
      </c>
      <c r="M53" s="87">
        <v>8.4109554078351398E-2</v>
      </c>
      <c r="N53" s="88">
        <v>0</v>
      </c>
      <c r="O53" s="90">
        <v>-0.44143765746926283</v>
      </c>
      <c r="P53" s="91">
        <v>0.14441943271070101</v>
      </c>
      <c r="Q53" s="60">
        <v>0</v>
      </c>
      <c r="R53" s="15"/>
      <c r="S53" s="15"/>
    </row>
    <row r="54" spans="2:19" ht="15.75">
      <c r="B54" s="62"/>
      <c r="C54" s="116" t="s">
        <v>1001</v>
      </c>
      <c r="D54" s="9"/>
      <c r="E54" s="10"/>
      <c r="F54" s="10"/>
      <c r="G54" s="9"/>
      <c r="H54" s="67"/>
      <c r="I54" s="92"/>
      <c r="J54" s="93"/>
      <c r="K54" s="88"/>
      <c r="L54" s="94"/>
      <c r="M54" s="93"/>
      <c r="N54" s="88"/>
      <c r="O54" s="95"/>
      <c r="P54" s="96"/>
      <c r="Q54" s="60"/>
      <c r="R54" s="15"/>
      <c r="S54" s="15"/>
    </row>
    <row r="55" spans="2:19" ht="15">
      <c r="B55" s="68"/>
      <c r="C55" s="14" t="s">
        <v>24</v>
      </c>
      <c r="D55" s="14" t="s">
        <v>81</v>
      </c>
      <c r="E55" s="69">
        <v>30019405</v>
      </c>
      <c r="F55" s="69" t="s">
        <v>83</v>
      </c>
      <c r="G55" s="14" t="s">
        <v>82</v>
      </c>
      <c r="H55" s="67" t="s">
        <v>839</v>
      </c>
      <c r="I55" s="86">
        <v>-0.90522102463023402</v>
      </c>
      <c r="J55" s="87">
        <v>0.19873171702386599</v>
      </c>
      <c r="K55" s="88">
        <v>0</v>
      </c>
      <c r="L55" s="89">
        <v>0.33559828956376803</v>
      </c>
      <c r="M55" s="87">
        <v>8.4109554078351398E-2</v>
      </c>
      <c r="N55" s="88">
        <v>0</v>
      </c>
      <c r="O55" s="90">
        <v>-0.44143765746926283</v>
      </c>
      <c r="P55" s="91">
        <v>0.14441943271070101</v>
      </c>
      <c r="Q55" s="60">
        <v>0</v>
      </c>
      <c r="R55" s="15"/>
      <c r="S55" s="15"/>
    </row>
    <row r="56" spans="2:19" ht="15">
      <c r="B56" s="68"/>
      <c r="C56" s="14" t="s">
        <v>84</v>
      </c>
      <c r="D56" s="14" t="s">
        <v>85</v>
      </c>
      <c r="E56" s="69">
        <v>30021715</v>
      </c>
      <c r="F56" s="69" t="s">
        <v>87</v>
      </c>
      <c r="G56" s="14" t="s">
        <v>86</v>
      </c>
      <c r="H56" s="67" t="s">
        <v>840</v>
      </c>
      <c r="I56" s="92">
        <v>-0.1458903289079124</v>
      </c>
      <c r="J56" s="93">
        <v>0.41006484073740701</v>
      </c>
      <c r="K56" s="88">
        <v>0</v>
      </c>
      <c r="L56" s="94">
        <v>0.33559828956376803</v>
      </c>
      <c r="M56" s="93">
        <v>8.4109554078351398E-2</v>
      </c>
      <c r="N56" s="88">
        <v>0</v>
      </c>
      <c r="O56" s="95">
        <v>-0.44143765746926283</v>
      </c>
      <c r="P56" s="96">
        <v>0.14441943271070101</v>
      </c>
      <c r="Q56" s="60">
        <v>0</v>
      </c>
      <c r="R56" s="15"/>
      <c r="S56" s="15"/>
    </row>
    <row r="57" spans="2:19" ht="15">
      <c r="B57" s="68"/>
      <c r="C57" s="14" t="s">
        <v>88</v>
      </c>
      <c r="D57" s="14" t="s">
        <v>89</v>
      </c>
      <c r="E57" s="69">
        <v>30019856</v>
      </c>
      <c r="F57" s="69" t="s">
        <v>91</v>
      </c>
      <c r="G57" s="14" t="s">
        <v>90</v>
      </c>
      <c r="H57" s="67" t="s">
        <v>841</v>
      </c>
      <c r="I57" s="86">
        <v>-0.40043336713352601</v>
      </c>
      <c r="J57" s="87">
        <v>7.6610913296001296E-2</v>
      </c>
      <c r="K57" s="88">
        <v>0</v>
      </c>
      <c r="L57" s="89">
        <v>0.33559828956376803</v>
      </c>
      <c r="M57" s="87">
        <v>8.4109554078351398E-2</v>
      </c>
      <c r="N57" s="88">
        <v>0</v>
      </c>
      <c r="O57" s="90">
        <v>-0.44143765746926283</v>
      </c>
      <c r="P57" s="91">
        <v>0.14441943271070101</v>
      </c>
      <c r="Q57" s="60">
        <v>0</v>
      </c>
      <c r="R57" s="15"/>
      <c r="S57" s="15"/>
    </row>
    <row r="58" spans="2:19" ht="15">
      <c r="B58" s="68"/>
      <c r="C58" s="14" t="s">
        <v>92</v>
      </c>
      <c r="D58" s="14" t="s">
        <v>93</v>
      </c>
      <c r="E58" s="69">
        <v>30022668</v>
      </c>
      <c r="F58" s="69" t="s">
        <v>95</v>
      </c>
      <c r="G58" s="14" t="s">
        <v>94</v>
      </c>
      <c r="H58" s="67" t="s">
        <v>842</v>
      </c>
      <c r="I58" s="92">
        <v>-0.95308612310070362</v>
      </c>
      <c r="J58" s="93">
        <v>9.6537428674876205E-2</v>
      </c>
      <c r="K58" s="88">
        <v>0</v>
      </c>
      <c r="L58" s="94">
        <v>0.33559828956376803</v>
      </c>
      <c r="M58" s="93">
        <v>8.4109554078351398E-2</v>
      </c>
      <c r="N58" s="88">
        <v>0</v>
      </c>
      <c r="O58" s="95">
        <v>-0.44143765746926283</v>
      </c>
      <c r="P58" s="96">
        <v>0.14441943271070101</v>
      </c>
      <c r="Q58" s="60">
        <v>0</v>
      </c>
      <c r="R58" s="15"/>
      <c r="S58" s="15"/>
    </row>
    <row r="59" spans="2:19" ht="15">
      <c r="B59" s="68"/>
      <c r="C59" s="14" t="s">
        <v>96</v>
      </c>
      <c r="D59" s="14" t="s">
        <v>97</v>
      </c>
      <c r="E59" s="69">
        <v>30022667</v>
      </c>
      <c r="F59" s="69" t="s">
        <v>99</v>
      </c>
      <c r="G59" s="14" t="s">
        <v>98</v>
      </c>
      <c r="H59" s="67" t="s">
        <v>843</v>
      </c>
      <c r="I59" s="86">
        <v>-0.8223019192615092</v>
      </c>
      <c r="J59" s="87">
        <v>0.135592390204955</v>
      </c>
      <c r="K59" s="88">
        <v>0</v>
      </c>
      <c r="L59" s="89">
        <v>0.33559828956376803</v>
      </c>
      <c r="M59" s="87">
        <v>8.4109554078351398E-2</v>
      </c>
      <c r="N59" s="88">
        <v>0</v>
      </c>
      <c r="O59" s="90">
        <v>-0.44143765746926283</v>
      </c>
      <c r="P59" s="91">
        <v>0.14441943271070101</v>
      </c>
      <c r="Q59" s="60">
        <v>0</v>
      </c>
      <c r="R59" s="15"/>
      <c r="S59" s="15"/>
    </row>
    <row r="60" spans="2:19" ht="15">
      <c r="B60" s="68"/>
      <c r="C60" s="14" t="s">
        <v>24</v>
      </c>
      <c r="D60" s="14" t="s">
        <v>115</v>
      </c>
      <c r="E60" s="69">
        <v>30022679</v>
      </c>
      <c r="F60" s="69" t="s">
        <v>117</v>
      </c>
      <c r="G60" s="14" t="s">
        <v>116</v>
      </c>
      <c r="H60" s="67" t="s">
        <v>844</v>
      </c>
      <c r="I60" s="92">
        <v>-1.3815390403286978</v>
      </c>
      <c r="J60" s="93">
        <v>0.10676827322714399</v>
      </c>
      <c r="K60" s="88">
        <v>0</v>
      </c>
      <c r="L60" s="94">
        <v>0.33559828956376803</v>
      </c>
      <c r="M60" s="93">
        <v>8.4109554078351398E-2</v>
      </c>
      <c r="N60" s="88">
        <v>0</v>
      </c>
      <c r="O60" s="95">
        <v>-0.44143765746926283</v>
      </c>
      <c r="P60" s="96">
        <v>0.14441943271070101</v>
      </c>
      <c r="Q60" s="60">
        <v>0</v>
      </c>
      <c r="R60" s="15"/>
      <c r="S60" s="15"/>
    </row>
    <row r="61" spans="2:19" ht="15.75">
      <c r="B61" s="62"/>
      <c r="C61" s="116" t="s">
        <v>768</v>
      </c>
      <c r="D61" s="9"/>
      <c r="E61" s="10"/>
      <c r="F61" s="10"/>
      <c r="G61" s="9"/>
      <c r="H61" s="67"/>
      <c r="I61" s="86"/>
      <c r="J61" s="87"/>
      <c r="K61" s="88"/>
      <c r="L61" s="89"/>
      <c r="M61" s="87"/>
      <c r="N61" s="88"/>
      <c r="O61" s="90"/>
      <c r="P61" s="91"/>
      <c r="Q61" s="60"/>
      <c r="R61" s="15"/>
      <c r="S61" s="15"/>
    </row>
    <row r="62" spans="2:19" ht="15">
      <c r="B62" s="68"/>
      <c r="C62" s="14" t="s">
        <v>100</v>
      </c>
      <c r="D62" s="14" t="s">
        <v>101</v>
      </c>
      <c r="E62" s="69">
        <v>30019962</v>
      </c>
      <c r="F62" s="69" t="s">
        <v>103</v>
      </c>
      <c r="G62" s="14" t="s">
        <v>102</v>
      </c>
      <c r="H62" s="67" t="s">
        <v>845</v>
      </c>
      <c r="I62" s="92">
        <v>5.2991322533255376</v>
      </c>
      <c r="J62" s="93">
        <v>3.34827187066251E-4</v>
      </c>
      <c r="K62" s="88">
        <v>1</v>
      </c>
      <c r="L62" s="94">
        <v>0.33559828956376803</v>
      </c>
      <c r="M62" s="93">
        <v>8.4109554078351398E-2</v>
      </c>
      <c r="N62" s="88">
        <v>0</v>
      </c>
      <c r="O62" s="95">
        <v>0.76589340184346133</v>
      </c>
      <c r="P62" s="96">
        <v>0.127618603624266</v>
      </c>
      <c r="Q62" s="60">
        <v>0</v>
      </c>
      <c r="R62" s="15"/>
      <c r="S62" s="15"/>
    </row>
    <row r="63" spans="2:19" ht="15">
      <c r="B63" s="68"/>
      <c r="C63" s="14" t="s">
        <v>104</v>
      </c>
      <c r="D63" s="14" t="s">
        <v>105</v>
      </c>
      <c r="E63" s="69">
        <v>30021779</v>
      </c>
      <c r="F63" s="69" t="s">
        <v>107</v>
      </c>
      <c r="G63" s="14" t="s">
        <v>106</v>
      </c>
      <c r="H63" s="67" t="s">
        <v>846</v>
      </c>
      <c r="I63" s="86">
        <v>-2.6479584053583052</v>
      </c>
      <c r="J63" s="87">
        <v>7.1555085571661805E-5</v>
      </c>
      <c r="K63" s="88">
        <v>1</v>
      </c>
      <c r="L63" s="89">
        <v>0.33559828956376803</v>
      </c>
      <c r="M63" s="87">
        <v>8.4109554078351398E-2</v>
      </c>
      <c r="N63" s="88">
        <v>0</v>
      </c>
      <c r="O63" s="90">
        <v>-0.44143765746926283</v>
      </c>
      <c r="P63" s="91">
        <v>0.14441943271070101</v>
      </c>
      <c r="Q63" s="60">
        <v>0</v>
      </c>
      <c r="R63" s="15"/>
      <c r="S63" s="15"/>
    </row>
    <row r="64" spans="2:19" ht="15.75">
      <c r="B64" s="62"/>
      <c r="C64" s="116" t="s">
        <v>1000</v>
      </c>
      <c r="D64" s="9"/>
      <c r="E64" s="10"/>
      <c r="F64" s="10"/>
      <c r="G64" s="9"/>
      <c r="H64" s="67"/>
      <c r="I64" s="92"/>
      <c r="J64" s="93"/>
      <c r="K64" s="88"/>
      <c r="L64" s="94"/>
      <c r="M64" s="93"/>
      <c r="N64" s="88"/>
      <c r="O64" s="95"/>
      <c r="P64" s="96"/>
      <c r="Q64" s="60"/>
      <c r="R64" s="15"/>
      <c r="S64" s="15"/>
    </row>
    <row r="65" spans="2:19" ht="15">
      <c r="B65" s="68"/>
      <c r="C65" s="14" t="s">
        <v>108</v>
      </c>
      <c r="D65" s="14" t="s">
        <v>109</v>
      </c>
      <c r="E65" s="69">
        <v>30018880</v>
      </c>
      <c r="F65" s="69" t="s">
        <v>111</v>
      </c>
      <c r="G65" s="14" t="s">
        <v>110</v>
      </c>
      <c r="H65" s="67" t="s">
        <v>847</v>
      </c>
      <c r="I65" s="86">
        <v>0.24128876779813535</v>
      </c>
      <c r="J65" s="87">
        <v>0.218720362481124</v>
      </c>
      <c r="K65" s="88">
        <v>0</v>
      </c>
      <c r="L65" s="89">
        <v>0.33559828956376803</v>
      </c>
      <c r="M65" s="87">
        <v>8.4109554078351398E-2</v>
      </c>
      <c r="N65" s="88">
        <v>0</v>
      </c>
      <c r="O65" s="90">
        <v>0.52247935800279077</v>
      </c>
      <c r="P65" s="91">
        <v>0.17476529172043301</v>
      </c>
      <c r="Q65" s="60">
        <v>0</v>
      </c>
      <c r="R65" s="15"/>
      <c r="S65" s="15"/>
    </row>
    <row r="66" spans="2:19" ht="15">
      <c r="B66" s="68"/>
      <c r="C66" s="14" t="s">
        <v>24</v>
      </c>
      <c r="D66" s="14" t="s">
        <v>655</v>
      </c>
      <c r="E66" s="69">
        <v>30019670</v>
      </c>
      <c r="F66" s="69" t="s">
        <v>657</v>
      </c>
      <c r="G66" s="14" t="s">
        <v>656</v>
      </c>
      <c r="H66" s="67" t="s">
        <v>848</v>
      </c>
      <c r="I66" s="86">
        <v>0.24128876779813535</v>
      </c>
      <c r="J66" s="87">
        <v>0.218720362481124</v>
      </c>
      <c r="K66" s="88">
        <v>0</v>
      </c>
      <c r="L66" s="89">
        <v>1.6793962125780797</v>
      </c>
      <c r="M66" s="87">
        <v>4.4188818751252903E-3</v>
      </c>
      <c r="N66" s="88">
        <v>1</v>
      </c>
      <c r="O66" s="90">
        <v>0.95991869850210454</v>
      </c>
      <c r="P66" s="91">
        <v>1.6185718577892399E-2</v>
      </c>
      <c r="Q66" s="60">
        <v>1</v>
      </c>
      <c r="R66" s="15"/>
      <c r="S66" s="15"/>
    </row>
    <row r="67" spans="2:19" ht="15.75">
      <c r="B67" s="62"/>
      <c r="C67" s="116" t="s">
        <v>769</v>
      </c>
      <c r="D67" s="9"/>
      <c r="E67" s="10"/>
      <c r="F67" s="10"/>
      <c r="G67" s="9"/>
      <c r="H67" s="67"/>
      <c r="I67" s="86"/>
      <c r="J67" s="87"/>
      <c r="K67" s="88"/>
      <c r="L67" s="89"/>
      <c r="M67" s="87"/>
      <c r="N67" s="88"/>
      <c r="O67" s="90"/>
      <c r="P67" s="91"/>
      <c r="Q67" s="60"/>
      <c r="R67" s="15"/>
      <c r="S67" s="15"/>
    </row>
    <row r="68" spans="2:19" ht="15">
      <c r="B68" s="68"/>
      <c r="C68" s="14" t="s">
        <v>24</v>
      </c>
      <c r="D68" s="14" t="s">
        <v>112</v>
      </c>
      <c r="E68" s="69">
        <v>30021340</v>
      </c>
      <c r="F68" s="69" t="s">
        <v>114</v>
      </c>
      <c r="G68" s="14" t="s">
        <v>113</v>
      </c>
      <c r="H68" s="67" t="s">
        <v>849</v>
      </c>
      <c r="I68" s="92">
        <v>0.50534548253544276</v>
      </c>
      <c r="J68" s="93">
        <v>4.3290914871940103E-2</v>
      </c>
      <c r="K68" s="88">
        <v>1</v>
      </c>
      <c r="L68" s="94">
        <v>0.87662558689825654</v>
      </c>
      <c r="M68" s="93">
        <v>4.7213567965471298E-2</v>
      </c>
      <c r="N68" s="88">
        <v>1</v>
      </c>
      <c r="O68" s="95">
        <v>1.5244391359414933</v>
      </c>
      <c r="P68" s="96">
        <v>3.7636248324325202E-3</v>
      </c>
      <c r="Q68" s="60">
        <v>1</v>
      </c>
      <c r="R68" s="15"/>
      <c r="S68" s="15"/>
    </row>
    <row r="69" spans="2:19" ht="15.75">
      <c r="B69" s="62"/>
      <c r="C69" s="116" t="s">
        <v>771</v>
      </c>
      <c r="D69" s="9"/>
      <c r="E69" s="10"/>
      <c r="F69" s="10"/>
      <c r="G69" s="9"/>
      <c r="H69" s="67"/>
      <c r="I69" s="86"/>
      <c r="J69" s="87"/>
      <c r="K69" s="88"/>
      <c r="L69" s="89"/>
      <c r="M69" s="87"/>
      <c r="N69" s="88"/>
      <c r="O69" s="90"/>
      <c r="P69" s="91"/>
      <c r="Q69" s="60"/>
      <c r="R69" s="15"/>
      <c r="S69" s="15"/>
    </row>
    <row r="70" spans="2:19" ht="15">
      <c r="B70" s="68"/>
      <c r="C70" s="14" t="s">
        <v>24</v>
      </c>
      <c r="D70" s="14" t="s">
        <v>258</v>
      </c>
      <c r="E70" s="69">
        <v>30019329</v>
      </c>
      <c r="F70" s="69" t="s">
        <v>260</v>
      </c>
      <c r="G70" s="14" t="s">
        <v>259</v>
      </c>
      <c r="H70" s="67" t="s">
        <v>850</v>
      </c>
      <c r="I70" s="92">
        <v>-1.3271828863097632</v>
      </c>
      <c r="J70" s="93">
        <v>7.9728884052520696E-2</v>
      </c>
      <c r="K70" s="88">
        <v>0</v>
      </c>
      <c r="L70" s="94">
        <v>0.33559828956376803</v>
      </c>
      <c r="M70" s="93">
        <v>8.4109554078351398E-2</v>
      </c>
      <c r="N70" s="88">
        <v>0</v>
      </c>
      <c r="O70" s="95">
        <v>-0.44143765746926283</v>
      </c>
      <c r="P70" s="96">
        <v>0.14441943271070101</v>
      </c>
      <c r="Q70" s="60">
        <v>0</v>
      </c>
      <c r="R70" s="15"/>
      <c r="S70" s="15"/>
    </row>
    <row r="71" spans="2:19" ht="15.75">
      <c r="B71" s="62"/>
      <c r="C71" s="116" t="s">
        <v>774</v>
      </c>
      <c r="D71" s="9"/>
      <c r="E71" s="10"/>
      <c r="F71" s="10"/>
      <c r="G71" s="9"/>
      <c r="H71" s="67"/>
      <c r="I71" s="92"/>
      <c r="J71" s="93"/>
      <c r="K71" s="88"/>
      <c r="L71" s="94"/>
      <c r="M71" s="93"/>
      <c r="N71" s="88"/>
      <c r="O71" s="95"/>
      <c r="P71" s="96"/>
      <c r="Q71" s="60"/>
      <c r="R71" s="15"/>
      <c r="S71" s="15"/>
    </row>
    <row r="72" spans="2:19" ht="15">
      <c r="B72" s="68"/>
      <c r="C72" s="14" t="s">
        <v>24</v>
      </c>
      <c r="D72" s="14" t="s">
        <v>324</v>
      </c>
      <c r="E72" s="69">
        <v>30018427</v>
      </c>
      <c r="F72" s="69" t="s">
        <v>326</v>
      </c>
      <c r="G72" s="14" t="s">
        <v>325</v>
      </c>
      <c r="H72" s="67" t="s">
        <v>851</v>
      </c>
      <c r="I72" s="86">
        <v>-0.88341740283343584</v>
      </c>
      <c r="J72" s="87">
        <v>0.14073378836085099</v>
      </c>
      <c r="K72" s="88">
        <v>0</v>
      </c>
      <c r="L72" s="89">
        <v>0.33559828956376803</v>
      </c>
      <c r="M72" s="87">
        <v>8.4109554078351398E-2</v>
      </c>
      <c r="N72" s="88">
        <v>0</v>
      </c>
      <c r="O72" s="90">
        <v>-0.44143765746926283</v>
      </c>
      <c r="P72" s="91">
        <v>0.14441943271070101</v>
      </c>
      <c r="Q72" s="60">
        <v>0</v>
      </c>
      <c r="R72" s="15"/>
      <c r="S72" s="15"/>
    </row>
    <row r="73" spans="2:19" ht="15">
      <c r="B73" s="68"/>
      <c r="C73" s="14" t="s">
        <v>24</v>
      </c>
      <c r="D73" s="14" t="s">
        <v>327</v>
      </c>
      <c r="E73" s="69">
        <v>30018778</v>
      </c>
      <c r="F73" s="69" t="s">
        <v>329</v>
      </c>
      <c r="G73" s="14" t="s">
        <v>328</v>
      </c>
      <c r="H73" s="67" t="s">
        <v>852</v>
      </c>
      <c r="I73" s="92">
        <v>-1.500467261880186</v>
      </c>
      <c r="J73" s="93">
        <v>0.14260772957679499</v>
      </c>
      <c r="K73" s="88">
        <v>0</v>
      </c>
      <c r="L73" s="94">
        <v>0.33559828956376803</v>
      </c>
      <c r="M73" s="93">
        <v>8.4109554078351398E-2</v>
      </c>
      <c r="N73" s="88">
        <v>0</v>
      </c>
      <c r="O73" s="95">
        <v>-0.44143765746926283</v>
      </c>
      <c r="P73" s="96">
        <v>0.14441943271070101</v>
      </c>
      <c r="Q73" s="60">
        <v>0</v>
      </c>
      <c r="R73" s="15"/>
      <c r="S73" s="15"/>
    </row>
    <row r="74" spans="2:19" ht="15">
      <c r="B74" s="68"/>
      <c r="C74" s="14" t="s">
        <v>24</v>
      </c>
      <c r="D74" s="14" t="s">
        <v>330</v>
      </c>
      <c r="E74" s="69" t="s">
        <v>332</v>
      </c>
      <c r="F74" s="69" t="s">
        <v>333</v>
      </c>
      <c r="G74" s="14" t="s">
        <v>331</v>
      </c>
      <c r="H74" s="67" t="s">
        <v>334</v>
      </c>
      <c r="I74" s="86">
        <v>-0.72320610834633181</v>
      </c>
      <c r="J74" s="87">
        <v>0.19592670736659901</v>
      </c>
      <c r="K74" s="88">
        <v>0</v>
      </c>
      <c r="L74" s="89">
        <v>0.64402777245080034</v>
      </c>
      <c r="M74" s="87">
        <v>6.5014547336076603E-2</v>
      </c>
      <c r="N74" s="88">
        <v>0</v>
      </c>
      <c r="O74" s="90">
        <v>-0.48633270652189259</v>
      </c>
      <c r="P74" s="91">
        <v>0.32760616561301198</v>
      </c>
      <c r="Q74" s="60">
        <v>0</v>
      </c>
      <c r="R74" s="15"/>
      <c r="S74" s="15"/>
    </row>
    <row r="75" spans="2:19" ht="15">
      <c r="B75" s="68"/>
      <c r="C75" s="14" t="s">
        <v>335</v>
      </c>
      <c r="D75" s="14" t="s">
        <v>336</v>
      </c>
      <c r="E75" s="69">
        <v>30022698</v>
      </c>
      <c r="F75" s="69" t="s">
        <v>338</v>
      </c>
      <c r="G75" s="14" t="s">
        <v>337</v>
      </c>
      <c r="H75" s="67" t="s">
        <v>852</v>
      </c>
      <c r="I75" s="92">
        <v>-1.0553343803394972</v>
      </c>
      <c r="J75" s="93">
        <v>0.196185331598521</v>
      </c>
      <c r="K75" s="88">
        <v>0</v>
      </c>
      <c r="L75" s="94">
        <v>0.33559828956376803</v>
      </c>
      <c r="M75" s="93">
        <v>8.4109554078351398E-2</v>
      </c>
      <c r="N75" s="88">
        <v>0</v>
      </c>
      <c r="O75" s="95">
        <v>-0.44143765746926283</v>
      </c>
      <c r="P75" s="96">
        <v>0.14441943271070101</v>
      </c>
      <c r="Q75" s="60">
        <v>0</v>
      </c>
      <c r="R75" s="15"/>
      <c r="S75" s="15"/>
    </row>
    <row r="76" spans="2:19" ht="15">
      <c r="B76" s="68"/>
      <c r="C76" s="14" t="s">
        <v>339</v>
      </c>
      <c r="D76" s="14" t="s">
        <v>340</v>
      </c>
      <c r="E76" s="69">
        <v>30018552</v>
      </c>
      <c r="F76" s="69" t="s">
        <v>342</v>
      </c>
      <c r="G76" s="14" t="s">
        <v>341</v>
      </c>
      <c r="H76" s="67" t="s">
        <v>853</v>
      </c>
      <c r="I76" s="86">
        <v>0.12020207014774009</v>
      </c>
      <c r="J76" s="87">
        <v>0.39224021512685903</v>
      </c>
      <c r="K76" s="88">
        <v>0</v>
      </c>
      <c r="L76" s="89">
        <v>0.15328558473706513</v>
      </c>
      <c r="M76" s="87">
        <v>0.43347778826785499</v>
      </c>
      <c r="N76" s="88">
        <v>0</v>
      </c>
      <c r="O76" s="90">
        <v>-1.6681225077286901</v>
      </c>
      <c r="P76" s="91">
        <v>5.6969907724449098E-2</v>
      </c>
      <c r="Q76" s="60">
        <v>0</v>
      </c>
      <c r="R76" s="15"/>
      <c r="S76" s="15"/>
    </row>
    <row r="77" spans="2:19" ht="15.75">
      <c r="B77" s="62"/>
      <c r="C77" s="116" t="s">
        <v>775</v>
      </c>
      <c r="D77" s="9"/>
      <c r="E77" s="10"/>
      <c r="F77" s="10"/>
      <c r="G77" s="9"/>
      <c r="H77" s="67"/>
      <c r="I77" s="92"/>
      <c r="J77" s="93"/>
      <c r="K77" s="88"/>
      <c r="L77" s="94"/>
      <c r="M77" s="93"/>
      <c r="N77" s="88"/>
      <c r="O77" s="95"/>
      <c r="P77" s="96"/>
      <c r="Q77" s="60"/>
      <c r="R77" s="15"/>
      <c r="S77" s="15"/>
    </row>
    <row r="78" spans="2:19" ht="15">
      <c r="B78" s="68"/>
      <c r="C78" s="14" t="s">
        <v>24</v>
      </c>
      <c r="D78" s="14" t="s">
        <v>343</v>
      </c>
      <c r="E78" s="69">
        <v>30022308</v>
      </c>
      <c r="F78" s="69" t="s">
        <v>345</v>
      </c>
      <c r="G78" s="14" t="s">
        <v>344</v>
      </c>
      <c r="H78" s="67" t="s">
        <v>854</v>
      </c>
      <c r="I78" s="86">
        <v>-1.0985395203735313</v>
      </c>
      <c r="J78" s="87">
        <v>0.11278399367540599</v>
      </c>
      <c r="K78" s="88">
        <v>0</v>
      </c>
      <c r="L78" s="89">
        <v>0.33559828956376803</v>
      </c>
      <c r="M78" s="87">
        <v>8.4109554078351398E-2</v>
      </c>
      <c r="N78" s="88">
        <v>0</v>
      </c>
      <c r="O78" s="90">
        <v>-0.44143765746926283</v>
      </c>
      <c r="P78" s="91">
        <v>0.14441943271070101</v>
      </c>
      <c r="Q78" s="60">
        <v>0</v>
      </c>
      <c r="R78" s="15"/>
      <c r="S78" s="15"/>
    </row>
    <row r="79" spans="2:19" ht="15">
      <c r="B79" s="68"/>
      <c r="C79" s="14" t="s">
        <v>24</v>
      </c>
      <c r="D79" s="14" t="s">
        <v>346</v>
      </c>
      <c r="E79" s="69">
        <v>30023347</v>
      </c>
      <c r="F79" s="69" t="s">
        <v>348</v>
      </c>
      <c r="G79" s="14" t="s">
        <v>347</v>
      </c>
      <c r="H79" s="67" t="s">
        <v>855</v>
      </c>
      <c r="I79" s="92">
        <v>-0.74910298154612909</v>
      </c>
      <c r="J79" s="93">
        <v>8.4890398775023607E-2</v>
      </c>
      <c r="K79" s="88">
        <v>0</v>
      </c>
      <c r="L79" s="94">
        <v>-0.63034587259360808</v>
      </c>
      <c r="M79" s="93">
        <v>0.14053954043074199</v>
      </c>
      <c r="N79" s="88">
        <v>0</v>
      </c>
      <c r="O79" s="95">
        <v>-0.44143765746926283</v>
      </c>
      <c r="P79" s="96">
        <v>0.14441943271070101</v>
      </c>
      <c r="Q79" s="60">
        <v>0</v>
      </c>
      <c r="R79" s="15"/>
      <c r="S79" s="15"/>
    </row>
    <row r="80" spans="2:19" ht="15">
      <c r="B80" s="68"/>
      <c r="C80" s="14" t="s">
        <v>349</v>
      </c>
      <c r="D80" s="14" t="s">
        <v>350</v>
      </c>
      <c r="E80" s="69">
        <v>30021890</v>
      </c>
      <c r="F80" s="69" t="s">
        <v>352</v>
      </c>
      <c r="G80" s="14" t="s">
        <v>351</v>
      </c>
      <c r="H80" s="67" t="s">
        <v>856</v>
      </c>
      <c r="I80" s="86">
        <v>0.1597438027222623</v>
      </c>
      <c r="J80" s="87">
        <v>0.405969017525042</v>
      </c>
      <c r="K80" s="88">
        <v>0</v>
      </c>
      <c r="L80" s="89">
        <v>0.33559828956376803</v>
      </c>
      <c r="M80" s="87">
        <v>8.4109554078351398E-2</v>
      </c>
      <c r="N80" s="88">
        <v>0</v>
      </c>
      <c r="O80" s="90">
        <v>-0.44143765746926283</v>
      </c>
      <c r="P80" s="91">
        <v>0.14441943271070101</v>
      </c>
      <c r="Q80" s="60">
        <v>0</v>
      </c>
      <c r="R80" s="15"/>
      <c r="S80" s="15"/>
    </row>
    <row r="81" spans="2:19" ht="15">
      <c r="B81" s="68"/>
      <c r="C81" s="14" t="s">
        <v>353</v>
      </c>
      <c r="D81" s="14" t="s">
        <v>354</v>
      </c>
      <c r="E81" s="69">
        <v>30022309</v>
      </c>
      <c r="F81" s="69" t="s">
        <v>356</v>
      </c>
      <c r="G81" s="14" t="s">
        <v>355</v>
      </c>
      <c r="H81" s="67" t="s">
        <v>857</v>
      </c>
      <c r="I81" s="92">
        <v>-0.95308612310070362</v>
      </c>
      <c r="J81" s="93">
        <v>9.6537428674876205E-2</v>
      </c>
      <c r="K81" s="88">
        <v>0</v>
      </c>
      <c r="L81" s="94">
        <v>0.33559828956376803</v>
      </c>
      <c r="M81" s="93">
        <v>8.4109554078351398E-2</v>
      </c>
      <c r="N81" s="88">
        <v>0</v>
      </c>
      <c r="O81" s="95">
        <v>-0.44143765746926283</v>
      </c>
      <c r="P81" s="96">
        <v>0.14441943271070101</v>
      </c>
      <c r="Q81" s="60">
        <v>0</v>
      </c>
      <c r="R81" s="15"/>
      <c r="S81" s="15"/>
    </row>
    <row r="82" spans="2:19" ht="15">
      <c r="B82" s="68"/>
      <c r="C82" s="14" t="s">
        <v>357</v>
      </c>
      <c r="D82" s="14" t="s">
        <v>358</v>
      </c>
      <c r="E82" s="69">
        <v>30019391</v>
      </c>
      <c r="F82" s="69" t="s">
        <v>360</v>
      </c>
      <c r="G82" s="14" t="s">
        <v>359</v>
      </c>
      <c r="H82" s="67" t="s">
        <v>858</v>
      </c>
      <c r="I82" s="86">
        <v>-2.5617592057737735</v>
      </c>
      <c r="J82" s="87">
        <v>2.29132033724515E-2</v>
      </c>
      <c r="K82" s="88">
        <v>1</v>
      </c>
      <c r="L82" s="89">
        <v>0.33559828956376803</v>
      </c>
      <c r="M82" s="87">
        <v>8.4109554078351398E-2</v>
      </c>
      <c r="N82" s="88">
        <v>0</v>
      </c>
      <c r="O82" s="90">
        <v>-0.44143765746926283</v>
      </c>
      <c r="P82" s="91">
        <v>0.14441943271070101</v>
      </c>
      <c r="Q82" s="60">
        <v>0</v>
      </c>
      <c r="R82" s="15"/>
      <c r="S82" s="15"/>
    </row>
    <row r="83" spans="2:19" ht="15">
      <c r="B83" s="68"/>
      <c r="C83" s="14" t="s">
        <v>361</v>
      </c>
      <c r="D83" s="14" t="s">
        <v>362</v>
      </c>
      <c r="E83" s="69">
        <v>30019390</v>
      </c>
      <c r="F83" s="69" t="s">
        <v>364</v>
      </c>
      <c r="G83" s="14" t="s">
        <v>363</v>
      </c>
      <c r="H83" s="67" t="s">
        <v>859</v>
      </c>
      <c r="I83" s="92">
        <v>-2.0716748584807263</v>
      </c>
      <c r="J83" s="93">
        <v>1.7002802610615798E-2</v>
      </c>
      <c r="K83" s="88">
        <v>1</v>
      </c>
      <c r="L83" s="94">
        <v>0.33559828956376803</v>
      </c>
      <c r="M83" s="93">
        <v>8.4109554078351398E-2</v>
      </c>
      <c r="N83" s="88">
        <v>0</v>
      </c>
      <c r="O83" s="95">
        <v>-0.44143765746926283</v>
      </c>
      <c r="P83" s="96">
        <v>0.14441943271070101</v>
      </c>
      <c r="Q83" s="60">
        <v>0</v>
      </c>
      <c r="R83" s="15"/>
      <c r="S83" s="15"/>
    </row>
    <row r="84" spans="2:19" ht="15.75">
      <c r="B84" s="62"/>
      <c r="C84" s="116" t="s">
        <v>776</v>
      </c>
      <c r="D84" s="9"/>
      <c r="E84" s="10"/>
      <c r="F84" s="10"/>
      <c r="G84" s="9"/>
      <c r="H84" s="67"/>
      <c r="I84" s="86"/>
      <c r="J84" s="87"/>
      <c r="K84" s="88"/>
      <c r="L84" s="89"/>
      <c r="M84" s="87"/>
      <c r="N84" s="88"/>
      <c r="O84" s="90"/>
      <c r="P84" s="91"/>
      <c r="Q84" s="60"/>
      <c r="R84" s="15"/>
      <c r="S84" s="15"/>
    </row>
    <row r="85" spans="2:19" ht="15">
      <c r="B85" s="68"/>
      <c r="C85" s="14" t="s">
        <v>365</v>
      </c>
      <c r="D85" s="14" t="s">
        <v>366</v>
      </c>
      <c r="E85" s="69">
        <v>30022834</v>
      </c>
      <c r="F85" s="69" t="s">
        <v>368</v>
      </c>
      <c r="G85" s="14" t="s">
        <v>367</v>
      </c>
      <c r="H85" s="67" t="s">
        <v>860</v>
      </c>
      <c r="I85" s="92">
        <v>-0.54803659634433921</v>
      </c>
      <c r="J85" s="93">
        <v>0.212004756393184</v>
      </c>
      <c r="K85" s="88">
        <v>0</v>
      </c>
      <c r="L85" s="94">
        <v>0.33559828956376803</v>
      </c>
      <c r="M85" s="93">
        <v>8.4109554078351398E-2</v>
      </c>
      <c r="N85" s="88">
        <v>0</v>
      </c>
      <c r="O85" s="95">
        <v>-0.44143765746926283</v>
      </c>
      <c r="P85" s="96">
        <v>0.14441943271070101</v>
      </c>
      <c r="Q85" s="60">
        <v>0</v>
      </c>
      <c r="R85" s="15"/>
      <c r="S85" s="15"/>
    </row>
    <row r="86" spans="2:19" ht="15.75">
      <c r="B86" s="62"/>
      <c r="C86" s="116" t="s">
        <v>777</v>
      </c>
      <c r="D86" s="9"/>
      <c r="E86" s="10"/>
      <c r="F86" s="10"/>
      <c r="G86" s="9"/>
      <c r="H86" s="67"/>
      <c r="I86" s="86"/>
      <c r="J86" s="87"/>
      <c r="K86" s="88"/>
      <c r="L86" s="89"/>
      <c r="M86" s="87"/>
      <c r="N86" s="88"/>
      <c r="O86" s="90"/>
      <c r="P86" s="91"/>
      <c r="Q86" s="60"/>
      <c r="R86" s="15"/>
      <c r="S86" s="15"/>
    </row>
    <row r="87" spans="2:19" ht="15">
      <c r="B87" s="68"/>
      <c r="C87" s="14" t="s">
        <v>24</v>
      </c>
      <c r="D87" s="14" t="s">
        <v>369</v>
      </c>
      <c r="E87" s="69">
        <v>30022246</v>
      </c>
      <c r="F87" s="69" t="s">
        <v>371</v>
      </c>
      <c r="G87" s="14" t="s">
        <v>370</v>
      </c>
      <c r="H87" s="67" t="s">
        <v>861</v>
      </c>
      <c r="I87" s="92">
        <v>8.8625520219096768E-2</v>
      </c>
      <c r="J87" s="93">
        <v>0.41213741729793502</v>
      </c>
      <c r="K87" s="88">
        <v>0</v>
      </c>
      <c r="L87" s="94">
        <v>-0.45179684296293116</v>
      </c>
      <c r="M87" s="93">
        <v>0.27473313901040503</v>
      </c>
      <c r="N87" s="88">
        <v>0</v>
      </c>
      <c r="O87" s="95">
        <v>-0.45317625505085091</v>
      </c>
      <c r="P87" s="96">
        <v>0.21742810278670499</v>
      </c>
      <c r="Q87" s="60">
        <v>0</v>
      </c>
      <c r="R87" s="15"/>
      <c r="S87" s="15"/>
    </row>
    <row r="88" spans="2:19" ht="15.75">
      <c r="B88" s="62"/>
      <c r="C88" s="116" t="s">
        <v>778</v>
      </c>
      <c r="D88" s="9"/>
      <c r="E88" s="10"/>
      <c r="F88" s="10"/>
      <c r="G88" s="9"/>
      <c r="H88" s="67"/>
      <c r="I88" s="86"/>
      <c r="J88" s="87"/>
      <c r="K88" s="88"/>
      <c r="L88" s="89"/>
      <c r="M88" s="87"/>
      <c r="N88" s="88"/>
      <c r="O88" s="90"/>
      <c r="P88" s="91"/>
      <c r="Q88" s="60"/>
      <c r="R88" s="15"/>
      <c r="S88" s="15"/>
    </row>
    <row r="89" spans="2:19" ht="15">
      <c r="B89" s="68"/>
      <c r="C89" s="14" t="s">
        <v>372</v>
      </c>
      <c r="D89" s="14" t="s">
        <v>373</v>
      </c>
      <c r="E89" s="69">
        <v>30020160</v>
      </c>
      <c r="F89" s="69" t="s">
        <v>375</v>
      </c>
      <c r="G89" s="14" t="s">
        <v>374</v>
      </c>
      <c r="H89" s="67" t="s">
        <v>862</v>
      </c>
      <c r="I89" s="92">
        <v>-0.46788727792420887</v>
      </c>
      <c r="J89" s="93">
        <v>0.26100241810338398</v>
      </c>
      <c r="K89" s="88">
        <v>0</v>
      </c>
      <c r="L89" s="94">
        <v>0.33559828956376803</v>
      </c>
      <c r="M89" s="93">
        <v>8.4109554078351398E-2</v>
      </c>
      <c r="N89" s="88">
        <v>0</v>
      </c>
      <c r="O89" s="95">
        <v>-0.44143765746926283</v>
      </c>
      <c r="P89" s="96">
        <v>0.14441943271070101</v>
      </c>
      <c r="Q89" s="60">
        <v>0</v>
      </c>
      <c r="R89" s="15"/>
      <c r="S89" s="15"/>
    </row>
    <row r="90" spans="2:19" ht="15.75">
      <c r="B90" s="62"/>
      <c r="C90" s="116" t="s">
        <v>779</v>
      </c>
      <c r="D90" s="9"/>
      <c r="E90" s="10"/>
      <c r="F90" s="10"/>
      <c r="G90" s="9"/>
      <c r="H90" s="67"/>
      <c r="I90" s="86"/>
      <c r="J90" s="87"/>
      <c r="K90" s="88"/>
      <c r="L90" s="89"/>
      <c r="M90" s="87"/>
      <c r="N90" s="88"/>
      <c r="O90" s="90"/>
      <c r="P90" s="91"/>
      <c r="Q90" s="60"/>
      <c r="R90" s="15"/>
      <c r="S90" s="15"/>
    </row>
    <row r="91" spans="2:19" ht="15">
      <c r="B91" s="68"/>
      <c r="C91" s="14" t="s">
        <v>24</v>
      </c>
      <c r="D91" s="14" t="s">
        <v>376</v>
      </c>
      <c r="E91" s="69">
        <v>30023031</v>
      </c>
      <c r="F91" s="69" t="s">
        <v>378</v>
      </c>
      <c r="G91" s="14" t="s">
        <v>377</v>
      </c>
      <c r="H91" s="67" t="s">
        <v>863</v>
      </c>
      <c r="I91" s="92">
        <v>0.68253977443984937</v>
      </c>
      <c r="J91" s="93">
        <v>0.100709239589405</v>
      </c>
      <c r="K91" s="88">
        <v>0</v>
      </c>
      <c r="L91" s="94">
        <v>0.33559828956376803</v>
      </c>
      <c r="M91" s="93">
        <v>8.4109554078351398E-2</v>
      </c>
      <c r="N91" s="88">
        <v>0</v>
      </c>
      <c r="O91" s="95">
        <v>-0.44143765746926283</v>
      </c>
      <c r="P91" s="96">
        <v>0.14441943271070101</v>
      </c>
      <c r="Q91" s="60">
        <v>0</v>
      </c>
      <c r="R91" s="15"/>
      <c r="S91" s="15"/>
    </row>
    <row r="92" spans="2:19" ht="15">
      <c r="B92" s="68"/>
      <c r="C92" s="14" t="s">
        <v>382</v>
      </c>
      <c r="D92" s="14" t="s">
        <v>383</v>
      </c>
      <c r="E92" s="69">
        <v>30022227</v>
      </c>
      <c r="F92" s="69" t="s">
        <v>385</v>
      </c>
      <c r="G92" s="14" t="s">
        <v>384</v>
      </c>
      <c r="H92" s="67" t="s">
        <v>864</v>
      </c>
      <c r="I92" s="92">
        <v>-0.59902913124368118</v>
      </c>
      <c r="J92" s="93">
        <v>0.10597087279886901</v>
      </c>
      <c r="K92" s="88">
        <v>0</v>
      </c>
      <c r="L92" s="94">
        <v>0.33559828956376803</v>
      </c>
      <c r="M92" s="93">
        <v>8.4109554078351398E-2</v>
      </c>
      <c r="N92" s="88">
        <v>0</v>
      </c>
      <c r="O92" s="95">
        <v>-0.44143765746926283</v>
      </c>
      <c r="P92" s="96">
        <v>0.14441943271070101</v>
      </c>
      <c r="Q92" s="60">
        <v>0</v>
      </c>
      <c r="R92" s="15"/>
      <c r="S92" s="15"/>
    </row>
    <row r="93" spans="2:19" ht="15">
      <c r="B93" s="68"/>
      <c r="C93" s="14" t="s">
        <v>386</v>
      </c>
      <c r="D93" s="14" t="s">
        <v>387</v>
      </c>
      <c r="E93" s="69">
        <v>30023021</v>
      </c>
      <c r="F93" s="69" t="s">
        <v>389</v>
      </c>
      <c r="G93" s="14" t="s">
        <v>388</v>
      </c>
      <c r="H93" s="67" t="s">
        <v>865</v>
      </c>
      <c r="I93" s="86">
        <v>-0.11164376868880516</v>
      </c>
      <c r="J93" s="87">
        <v>0.445498748193775</v>
      </c>
      <c r="K93" s="88">
        <v>0</v>
      </c>
      <c r="L93" s="89">
        <v>0.33559828956376803</v>
      </c>
      <c r="M93" s="87">
        <v>8.4109554078351398E-2</v>
      </c>
      <c r="N93" s="88">
        <v>0</v>
      </c>
      <c r="O93" s="90">
        <v>-0.44143765746926283</v>
      </c>
      <c r="P93" s="91">
        <v>0.14441943271070101</v>
      </c>
      <c r="Q93" s="60">
        <v>0</v>
      </c>
      <c r="R93" s="15"/>
      <c r="S93" s="15"/>
    </row>
    <row r="94" spans="2:19" ht="15.75">
      <c r="B94" s="62"/>
      <c r="C94" s="116" t="s">
        <v>780</v>
      </c>
      <c r="D94" s="9"/>
      <c r="E94" s="10"/>
      <c r="F94" s="10"/>
      <c r="G94" s="9"/>
      <c r="H94" s="67"/>
      <c r="I94" s="86"/>
      <c r="J94" s="87"/>
      <c r="K94" s="88"/>
      <c r="L94" s="89"/>
      <c r="M94" s="87"/>
      <c r="N94" s="88"/>
      <c r="O94" s="90"/>
      <c r="P94" s="91"/>
      <c r="Q94" s="60"/>
      <c r="R94" s="15"/>
      <c r="S94" s="15"/>
    </row>
    <row r="95" spans="2:19" ht="15">
      <c r="B95" s="68"/>
      <c r="C95" s="14" t="s">
        <v>390</v>
      </c>
      <c r="D95" s="14" t="s">
        <v>391</v>
      </c>
      <c r="E95" s="69">
        <v>30018425</v>
      </c>
      <c r="F95" s="69" t="s">
        <v>393</v>
      </c>
      <c r="G95" s="14" t="s">
        <v>392</v>
      </c>
      <c r="H95" s="67" t="s">
        <v>866</v>
      </c>
      <c r="I95" s="92">
        <v>-0.29741648740884885</v>
      </c>
      <c r="J95" s="93">
        <v>0.268562265639397</v>
      </c>
      <c r="K95" s="88">
        <v>0</v>
      </c>
      <c r="L95" s="94">
        <v>-7.4947896662343375E-2</v>
      </c>
      <c r="M95" s="93">
        <v>0.43013935194443897</v>
      </c>
      <c r="N95" s="88">
        <v>0</v>
      </c>
      <c r="O95" s="95">
        <v>-0.44143765746926283</v>
      </c>
      <c r="P95" s="96">
        <v>0.14441943271070101</v>
      </c>
      <c r="Q95" s="60">
        <v>0</v>
      </c>
      <c r="R95" s="15"/>
      <c r="S95" s="15"/>
    </row>
    <row r="96" spans="2:19" ht="15">
      <c r="B96" s="68"/>
      <c r="C96" s="14" t="s">
        <v>394</v>
      </c>
      <c r="D96" s="14" t="s">
        <v>395</v>
      </c>
      <c r="E96" s="69">
        <v>30023320</v>
      </c>
      <c r="F96" s="69" t="s">
        <v>397</v>
      </c>
      <c r="G96" s="14" t="s">
        <v>396</v>
      </c>
      <c r="H96" s="67" t="s">
        <v>867</v>
      </c>
      <c r="I96" s="86">
        <v>-0.66762057787888984</v>
      </c>
      <c r="J96" s="87">
        <v>0.120695065805104</v>
      </c>
      <c r="K96" s="88">
        <v>0</v>
      </c>
      <c r="L96" s="89">
        <v>0.33559828956376803</v>
      </c>
      <c r="M96" s="87">
        <v>8.4109554078351398E-2</v>
      </c>
      <c r="N96" s="88">
        <v>0</v>
      </c>
      <c r="O96" s="90">
        <v>-0.44143765746926283</v>
      </c>
      <c r="P96" s="91">
        <v>0.14441943271070101</v>
      </c>
      <c r="Q96" s="60">
        <v>0</v>
      </c>
      <c r="R96" s="15"/>
      <c r="S96" s="15"/>
    </row>
    <row r="97" spans="2:19" ht="15.75">
      <c r="B97" s="62"/>
      <c r="C97" s="116" t="s">
        <v>772</v>
      </c>
      <c r="D97" s="9"/>
      <c r="E97" s="10"/>
      <c r="F97" s="10"/>
      <c r="G97" s="9"/>
      <c r="H97" s="67"/>
      <c r="I97" s="86"/>
      <c r="J97" s="87"/>
      <c r="K97" s="88"/>
      <c r="L97" s="89"/>
      <c r="M97" s="87"/>
      <c r="N97" s="88"/>
      <c r="O97" s="90"/>
      <c r="P97" s="91"/>
      <c r="Q97" s="60"/>
      <c r="R97" s="15"/>
      <c r="S97" s="15"/>
    </row>
    <row r="98" spans="2:19" ht="15">
      <c r="B98" s="68"/>
      <c r="C98" s="14" t="s">
        <v>24</v>
      </c>
      <c r="D98" s="14" t="s">
        <v>284</v>
      </c>
      <c r="E98" s="69">
        <v>30018373</v>
      </c>
      <c r="F98" s="69" t="s">
        <v>286</v>
      </c>
      <c r="G98" s="14" t="s">
        <v>285</v>
      </c>
      <c r="H98" s="67" t="s">
        <v>868</v>
      </c>
      <c r="I98" s="92">
        <v>-0.54803659634433921</v>
      </c>
      <c r="J98" s="93">
        <v>0.212004756393184</v>
      </c>
      <c r="K98" s="88">
        <v>0</v>
      </c>
      <c r="L98" s="94">
        <v>0.33559828956376803</v>
      </c>
      <c r="M98" s="93">
        <v>8.4109554078351398E-2</v>
      </c>
      <c r="N98" s="88">
        <v>0</v>
      </c>
      <c r="O98" s="95">
        <v>-0.44143765746926283</v>
      </c>
      <c r="P98" s="96">
        <v>0.14441943271070101</v>
      </c>
      <c r="Q98" s="60">
        <v>0</v>
      </c>
      <c r="R98" s="15"/>
      <c r="S98" s="15"/>
    </row>
    <row r="99" spans="2:19" ht="15">
      <c r="B99" s="68"/>
      <c r="C99" s="14" t="s">
        <v>24</v>
      </c>
      <c r="D99" s="14" t="s">
        <v>287</v>
      </c>
      <c r="E99" s="69">
        <v>30018533</v>
      </c>
      <c r="F99" s="69" t="s">
        <v>289</v>
      </c>
      <c r="G99" s="14" t="s">
        <v>288</v>
      </c>
      <c r="H99" s="67" t="s">
        <v>869</v>
      </c>
      <c r="I99" s="86">
        <v>-1.6272371171236468</v>
      </c>
      <c r="J99" s="87">
        <v>6.61436972775368E-2</v>
      </c>
      <c r="K99" s="88">
        <v>0</v>
      </c>
      <c r="L99" s="89">
        <v>0.33559828956376803</v>
      </c>
      <c r="M99" s="87">
        <v>8.4109554078351398E-2</v>
      </c>
      <c r="N99" s="88">
        <v>0</v>
      </c>
      <c r="O99" s="90">
        <v>-0.44143765746926283</v>
      </c>
      <c r="P99" s="91">
        <v>0.14441943271070101</v>
      </c>
      <c r="Q99" s="60">
        <v>0</v>
      </c>
      <c r="R99" s="15"/>
      <c r="S99" s="15"/>
    </row>
    <row r="100" spans="2:19" ht="15">
      <c r="B100" s="68"/>
      <c r="C100" s="14" t="s">
        <v>24</v>
      </c>
      <c r="D100" s="14" t="s">
        <v>290</v>
      </c>
      <c r="E100" s="69">
        <v>30023481</v>
      </c>
      <c r="F100" s="69" t="s">
        <v>292</v>
      </c>
      <c r="G100" s="14" t="s">
        <v>291</v>
      </c>
      <c r="H100" s="67" t="s">
        <v>870</v>
      </c>
      <c r="I100" s="92">
        <v>-0.73765471977204433</v>
      </c>
      <c r="J100" s="93">
        <v>0.20309131832852301</v>
      </c>
      <c r="K100" s="88">
        <v>0</v>
      </c>
      <c r="L100" s="94">
        <v>0.33559828956376803</v>
      </c>
      <c r="M100" s="93">
        <v>8.4109554078351398E-2</v>
      </c>
      <c r="N100" s="88">
        <v>0</v>
      </c>
      <c r="O100" s="95">
        <v>-0.44143765746926283</v>
      </c>
      <c r="P100" s="96">
        <v>0.14441943271070101</v>
      </c>
      <c r="Q100" s="60">
        <v>0</v>
      </c>
      <c r="R100" s="15"/>
      <c r="S100" s="15"/>
    </row>
    <row r="101" spans="2:19" ht="15">
      <c r="B101" s="68"/>
      <c r="C101" s="14" t="s">
        <v>293</v>
      </c>
      <c r="D101" s="14" t="s">
        <v>294</v>
      </c>
      <c r="E101" s="69">
        <v>30018400</v>
      </c>
      <c r="F101" s="69" t="s">
        <v>296</v>
      </c>
      <c r="G101" s="14" t="s">
        <v>295</v>
      </c>
      <c r="H101" s="67" t="s">
        <v>871</v>
      </c>
      <c r="I101" s="86">
        <v>-0.17297054725868249</v>
      </c>
      <c r="J101" s="87">
        <v>0.33317250769644702</v>
      </c>
      <c r="K101" s="88">
        <v>0</v>
      </c>
      <c r="L101" s="89">
        <v>0.33559828956376803</v>
      </c>
      <c r="M101" s="87">
        <v>8.4109554078351398E-2</v>
      </c>
      <c r="N101" s="88">
        <v>0</v>
      </c>
      <c r="O101" s="90">
        <v>-0.44143765746926283</v>
      </c>
      <c r="P101" s="91">
        <v>0.14441943271070101</v>
      </c>
      <c r="Q101" s="60">
        <v>0</v>
      </c>
      <c r="R101" s="15"/>
      <c r="S101" s="15"/>
    </row>
    <row r="102" spans="2:19" ht="15">
      <c r="B102" s="68"/>
      <c r="C102" s="14" t="s">
        <v>297</v>
      </c>
      <c r="D102" s="14" t="s">
        <v>298</v>
      </c>
      <c r="E102" s="69">
        <v>30019611</v>
      </c>
      <c r="F102" s="69" t="s">
        <v>300</v>
      </c>
      <c r="G102" s="14" t="s">
        <v>299</v>
      </c>
      <c r="H102" s="67" t="s">
        <v>872</v>
      </c>
      <c r="I102" s="92">
        <v>-1.2306619962506544</v>
      </c>
      <c r="J102" s="93">
        <v>0.12439525361567701</v>
      </c>
      <c r="K102" s="88">
        <v>0</v>
      </c>
      <c r="L102" s="94">
        <v>0.33559828956376803</v>
      </c>
      <c r="M102" s="93">
        <v>8.4109554078351398E-2</v>
      </c>
      <c r="N102" s="88">
        <v>0</v>
      </c>
      <c r="O102" s="95">
        <v>-0.44143765746926283</v>
      </c>
      <c r="P102" s="96">
        <v>0.14441943271070101</v>
      </c>
      <c r="Q102" s="60">
        <v>0</v>
      </c>
      <c r="R102" s="15"/>
      <c r="S102" s="15"/>
    </row>
    <row r="103" spans="2:19" ht="15">
      <c r="B103" s="68"/>
      <c r="C103" s="14" t="s">
        <v>301</v>
      </c>
      <c r="D103" s="14" t="s">
        <v>302</v>
      </c>
      <c r="E103" s="69">
        <v>30018516</v>
      </c>
      <c r="F103" s="69" t="s">
        <v>304</v>
      </c>
      <c r="G103" s="14" t="s">
        <v>303</v>
      </c>
      <c r="H103" s="67" t="s">
        <v>873</v>
      </c>
      <c r="I103" s="86">
        <v>-3.8866747188278324E-2</v>
      </c>
      <c r="J103" s="87">
        <v>0.481399122948795</v>
      </c>
      <c r="K103" s="88">
        <v>0</v>
      </c>
      <c r="L103" s="89">
        <v>0.33559828956376803</v>
      </c>
      <c r="M103" s="87">
        <v>8.4109554078351398E-2</v>
      </c>
      <c r="N103" s="88">
        <v>0</v>
      </c>
      <c r="O103" s="90">
        <v>-0.44143765746926283</v>
      </c>
      <c r="P103" s="91">
        <v>0.14441943271070101</v>
      </c>
      <c r="Q103" s="60">
        <v>0</v>
      </c>
      <c r="R103" s="15"/>
      <c r="S103" s="15"/>
    </row>
    <row r="104" spans="2:19" ht="15">
      <c r="B104" s="68"/>
      <c r="C104" s="14" t="s">
        <v>305</v>
      </c>
      <c r="D104" s="14" t="s">
        <v>306</v>
      </c>
      <c r="E104" s="69">
        <v>30021896</v>
      </c>
      <c r="F104" s="69" t="s">
        <v>308</v>
      </c>
      <c r="G104" s="14" t="s">
        <v>307</v>
      </c>
      <c r="H104" s="67" t="s">
        <v>874</v>
      </c>
      <c r="I104" s="92">
        <v>-1.0443004379877481</v>
      </c>
      <c r="J104" s="93">
        <v>8.2458621087081796E-2</v>
      </c>
      <c r="K104" s="88">
        <v>0</v>
      </c>
      <c r="L104" s="94">
        <v>0.33559828956376803</v>
      </c>
      <c r="M104" s="93">
        <v>8.4109554078351398E-2</v>
      </c>
      <c r="N104" s="88">
        <v>0</v>
      </c>
      <c r="O104" s="95">
        <v>-0.44143765746926283</v>
      </c>
      <c r="P104" s="96">
        <v>0.14441943271070101</v>
      </c>
      <c r="Q104" s="60">
        <v>0</v>
      </c>
      <c r="R104" s="15"/>
      <c r="S104" s="15"/>
    </row>
    <row r="105" spans="2:19" ht="15">
      <c r="B105" s="68"/>
      <c r="C105" s="14" t="s">
        <v>309</v>
      </c>
      <c r="D105" s="14" t="s">
        <v>310</v>
      </c>
      <c r="E105" s="69">
        <v>30018541</v>
      </c>
      <c r="F105" s="69" t="s">
        <v>312</v>
      </c>
      <c r="G105" s="14" t="s">
        <v>311</v>
      </c>
      <c r="H105" s="67" t="s">
        <v>875</v>
      </c>
      <c r="I105" s="86">
        <v>-0.78259908542965184</v>
      </c>
      <c r="J105" s="87">
        <v>0.104097050636343</v>
      </c>
      <c r="K105" s="88">
        <v>0</v>
      </c>
      <c r="L105" s="89">
        <v>0.33559828956376803</v>
      </c>
      <c r="M105" s="87">
        <v>8.4109554078351398E-2</v>
      </c>
      <c r="N105" s="88">
        <v>0</v>
      </c>
      <c r="O105" s="90">
        <v>-0.44143765746926283</v>
      </c>
      <c r="P105" s="91">
        <v>0.14441943271070101</v>
      </c>
      <c r="Q105" s="60">
        <v>0</v>
      </c>
      <c r="R105" s="15"/>
      <c r="S105" s="15"/>
    </row>
    <row r="106" spans="2:19" ht="15">
      <c r="B106" s="68"/>
      <c r="C106" s="14" t="s">
        <v>313</v>
      </c>
      <c r="D106" s="14" t="s">
        <v>314</v>
      </c>
      <c r="E106" s="69">
        <v>30023492</v>
      </c>
      <c r="F106" s="69" t="s">
        <v>316</v>
      </c>
      <c r="G106" s="14" t="s">
        <v>315</v>
      </c>
      <c r="H106" s="67" t="s">
        <v>876</v>
      </c>
      <c r="I106" s="92">
        <v>-2.5297397005769255</v>
      </c>
      <c r="J106" s="93">
        <v>9.1355448199251205E-2</v>
      </c>
      <c r="K106" s="88">
        <v>0</v>
      </c>
      <c r="L106" s="94">
        <v>0.33559828956376803</v>
      </c>
      <c r="M106" s="93">
        <v>8.4109554078351398E-2</v>
      </c>
      <c r="N106" s="88">
        <v>0</v>
      </c>
      <c r="O106" s="95">
        <v>-0.44143765746926283</v>
      </c>
      <c r="P106" s="96">
        <v>0.14441943271070101</v>
      </c>
      <c r="Q106" s="60">
        <v>0</v>
      </c>
      <c r="R106" s="15"/>
      <c r="S106" s="15"/>
    </row>
    <row r="107" spans="2:19" ht="15.75">
      <c r="B107" s="62"/>
      <c r="C107" s="116" t="s">
        <v>773</v>
      </c>
      <c r="D107" s="9"/>
      <c r="E107" s="10"/>
      <c r="F107" s="10"/>
      <c r="G107" s="9"/>
      <c r="H107" s="67"/>
      <c r="I107" s="86"/>
      <c r="J107" s="87"/>
      <c r="K107" s="88"/>
      <c r="L107" s="89"/>
      <c r="M107" s="87"/>
      <c r="N107" s="88"/>
      <c r="O107" s="90"/>
      <c r="P107" s="91"/>
      <c r="Q107" s="60"/>
      <c r="R107" s="15"/>
      <c r="S107" s="15"/>
    </row>
    <row r="108" spans="2:19" ht="15">
      <c r="B108" s="68"/>
      <c r="C108" s="14" t="s">
        <v>317</v>
      </c>
      <c r="D108" s="14" t="s">
        <v>318</v>
      </c>
      <c r="E108" s="69">
        <v>30023369</v>
      </c>
      <c r="F108" s="69" t="s">
        <v>320</v>
      </c>
      <c r="G108" s="14" t="s">
        <v>319</v>
      </c>
      <c r="H108" s="67" t="s">
        <v>877</v>
      </c>
      <c r="I108" s="92">
        <v>-0.59519690145618109</v>
      </c>
      <c r="J108" s="93">
        <v>0.17802554272384299</v>
      </c>
      <c r="K108" s="88">
        <v>0</v>
      </c>
      <c r="L108" s="94">
        <v>0.33559828956376803</v>
      </c>
      <c r="M108" s="93">
        <v>8.4109554078351398E-2</v>
      </c>
      <c r="N108" s="88">
        <v>0</v>
      </c>
      <c r="O108" s="95">
        <v>-0.44143765746926283</v>
      </c>
      <c r="P108" s="96">
        <v>0.14441943271070101</v>
      </c>
      <c r="Q108" s="60">
        <v>0</v>
      </c>
      <c r="R108" s="15"/>
      <c r="S108" s="15"/>
    </row>
    <row r="109" spans="2:19" ht="15.75">
      <c r="B109" s="62"/>
      <c r="C109" s="116" t="s">
        <v>792</v>
      </c>
      <c r="D109" s="9"/>
      <c r="E109" s="10"/>
      <c r="F109" s="10"/>
      <c r="G109" s="9"/>
      <c r="H109" s="67"/>
      <c r="I109" s="86"/>
      <c r="J109" s="87"/>
      <c r="K109" s="88"/>
      <c r="L109" s="89"/>
      <c r="M109" s="87"/>
      <c r="N109" s="88"/>
      <c r="O109" s="90"/>
      <c r="P109" s="91"/>
      <c r="Q109" s="60"/>
      <c r="R109" s="15"/>
      <c r="S109" s="15"/>
    </row>
    <row r="110" spans="2:19" ht="15">
      <c r="B110" s="68"/>
      <c r="C110" s="14" t="s">
        <v>24</v>
      </c>
      <c r="D110" s="14" t="s">
        <v>624</v>
      </c>
      <c r="E110" s="69">
        <v>30020238</v>
      </c>
      <c r="F110" s="69" t="s">
        <v>626</v>
      </c>
      <c r="G110" s="14" t="s">
        <v>625</v>
      </c>
      <c r="H110" s="67" t="s">
        <v>878</v>
      </c>
      <c r="I110" s="92">
        <v>-0.70804018850242356</v>
      </c>
      <c r="J110" s="93">
        <v>0.18118720670802699</v>
      </c>
      <c r="K110" s="88">
        <v>0</v>
      </c>
      <c r="L110" s="94">
        <v>0.33559828956376803</v>
      </c>
      <c r="M110" s="93">
        <v>8.4109554078351398E-2</v>
      </c>
      <c r="N110" s="88">
        <v>0</v>
      </c>
      <c r="O110" s="95">
        <v>-0.44143765746926283</v>
      </c>
      <c r="P110" s="96">
        <v>0.14441943271070101</v>
      </c>
      <c r="Q110" s="60">
        <v>0</v>
      </c>
      <c r="R110" s="15"/>
      <c r="S110" s="15"/>
    </row>
    <row r="111" spans="2:19" ht="15.75">
      <c r="B111" s="62"/>
      <c r="C111" s="116" t="s">
        <v>793</v>
      </c>
      <c r="D111" s="9"/>
      <c r="E111" s="10"/>
      <c r="F111" s="10"/>
      <c r="G111" s="9"/>
      <c r="H111" s="67"/>
      <c r="I111" s="92"/>
      <c r="J111" s="93"/>
      <c r="K111" s="88"/>
      <c r="L111" s="94"/>
      <c r="M111" s="93"/>
      <c r="N111" s="88"/>
      <c r="O111" s="95"/>
      <c r="P111" s="96"/>
      <c r="Q111" s="60"/>
      <c r="R111" s="15"/>
      <c r="S111" s="15"/>
    </row>
    <row r="112" spans="2:19" ht="15">
      <c r="B112" s="68"/>
      <c r="C112" s="14" t="s">
        <v>627</v>
      </c>
      <c r="D112" s="14" t="s">
        <v>628</v>
      </c>
      <c r="E112" s="69">
        <v>30018908</v>
      </c>
      <c r="F112" s="69" t="s">
        <v>630</v>
      </c>
      <c r="G112" s="14" t="s">
        <v>629</v>
      </c>
      <c r="H112" s="67" t="s">
        <v>879</v>
      </c>
      <c r="I112" s="86">
        <v>-1.3782116162168148</v>
      </c>
      <c r="J112" s="87">
        <v>0.11691893541525999</v>
      </c>
      <c r="K112" s="88">
        <v>0</v>
      </c>
      <c r="L112" s="89">
        <v>0.33559828956376803</v>
      </c>
      <c r="M112" s="87">
        <v>8.4109554078351398E-2</v>
      </c>
      <c r="N112" s="88">
        <v>0</v>
      </c>
      <c r="O112" s="90">
        <v>-0.44143765746926283</v>
      </c>
      <c r="P112" s="91">
        <v>0.14441943271070101</v>
      </c>
      <c r="Q112" s="60">
        <v>0</v>
      </c>
      <c r="R112" s="15"/>
      <c r="S112" s="15"/>
    </row>
    <row r="113" spans="2:19" ht="15.75">
      <c r="B113" s="62"/>
      <c r="C113" s="116" t="s">
        <v>794</v>
      </c>
      <c r="D113" s="9"/>
      <c r="E113" s="10"/>
      <c r="F113" s="10"/>
      <c r="G113" s="9"/>
      <c r="H113" s="67"/>
      <c r="I113" s="92"/>
      <c r="J113" s="93"/>
      <c r="K113" s="88"/>
      <c r="L113" s="94"/>
      <c r="M113" s="93"/>
      <c r="N113" s="88"/>
      <c r="O113" s="95"/>
      <c r="P113" s="96"/>
      <c r="Q113" s="60"/>
      <c r="R113" s="15"/>
      <c r="S113" s="15"/>
    </row>
    <row r="114" spans="2:19" ht="15">
      <c r="B114" s="62"/>
      <c r="C114" s="14" t="s">
        <v>631</v>
      </c>
      <c r="D114" s="14" t="s">
        <v>632</v>
      </c>
      <c r="E114" s="69">
        <v>30022199</v>
      </c>
      <c r="F114" s="10" t="s">
        <v>634</v>
      </c>
      <c r="G114" s="14" t="s">
        <v>633</v>
      </c>
      <c r="H114" s="67" t="s">
        <v>880</v>
      </c>
      <c r="I114" s="86">
        <v>-0.87085894057462143</v>
      </c>
      <c r="J114" s="87">
        <v>0.23346415481517899</v>
      </c>
      <c r="K114" s="88">
        <v>0</v>
      </c>
      <c r="L114" s="89">
        <v>0.33559828956376803</v>
      </c>
      <c r="M114" s="87">
        <v>8.4109554078351398E-2</v>
      </c>
      <c r="N114" s="88">
        <v>0</v>
      </c>
      <c r="O114" s="90">
        <v>-1.4796272080576591</v>
      </c>
      <c r="P114" s="91" t="s">
        <v>815</v>
      </c>
      <c r="Q114" s="60">
        <v>0</v>
      </c>
      <c r="R114" s="15"/>
      <c r="S114" s="15"/>
    </row>
    <row r="115" spans="2:19" ht="15.75">
      <c r="B115" s="62"/>
      <c r="C115" s="116" t="s">
        <v>795</v>
      </c>
      <c r="D115" s="9"/>
      <c r="E115" s="10"/>
      <c r="F115" s="10"/>
      <c r="G115" s="9"/>
      <c r="H115" s="67"/>
      <c r="I115" s="92"/>
      <c r="J115" s="93"/>
      <c r="K115" s="88"/>
      <c r="L115" s="94"/>
      <c r="M115" s="93"/>
      <c r="N115" s="88"/>
      <c r="O115" s="95"/>
      <c r="P115" s="96"/>
      <c r="Q115" s="60"/>
      <c r="R115" s="15"/>
      <c r="S115" s="15"/>
    </row>
    <row r="116" spans="2:19" ht="15">
      <c r="B116" s="68"/>
      <c r="C116" s="14" t="s">
        <v>635</v>
      </c>
      <c r="D116" s="14" t="s">
        <v>636</v>
      </c>
      <c r="E116" s="69">
        <v>30022503</v>
      </c>
      <c r="F116" s="69" t="s">
        <v>638</v>
      </c>
      <c r="G116" s="14" t="s">
        <v>637</v>
      </c>
      <c r="H116" s="67" t="s">
        <v>881</v>
      </c>
      <c r="I116" s="86">
        <v>-0.86300577039269122</v>
      </c>
      <c r="J116" s="87">
        <v>0.15434644432132999</v>
      </c>
      <c r="K116" s="88">
        <v>0</v>
      </c>
      <c r="L116" s="89">
        <v>0.33559828956376803</v>
      </c>
      <c r="M116" s="87">
        <v>8.4109554078351398E-2</v>
      </c>
      <c r="N116" s="88">
        <v>0</v>
      </c>
      <c r="O116" s="90">
        <v>-0.44143765746926283</v>
      </c>
      <c r="P116" s="91">
        <v>0.14441943271070101</v>
      </c>
      <c r="Q116" s="60">
        <v>0</v>
      </c>
      <c r="R116" s="15"/>
      <c r="S116" s="15"/>
    </row>
    <row r="117" spans="2:19" ht="15.75">
      <c r="B117" s="62"/>
      <c r="C117" s="116" t="s">
        <v>796</v>
      </c>
      <c r="D117" s="9"/>
      <c r="E117" s="10"/>
      <c r="F117" s="10"/>
      <c r="G117" s="9"/>
      <c r="H117" s="67"/>
      <c r="I117" s="86"/>
      <c r="J117" s="87"/>
      <c r="K117" s="88"/>
      <c r="L117" s="89"/>
      <c r="M117" s="87"/>
      <c r="N117" s="88"/>
      <c r="O117" s="90"/>
      <c r="P117" s="91"/>
      <c r="Q117" s="60"/>
      <c r="R117" s="15"/>
      <c r="S117" s="15"/>
    </row>
    <row r="118" spans="2:19" ht="15">
      <c r="B118" s="68"/>
      <c r="C118" s="14" t="s">
        <v>24</v>
      </c>
      <c r="D118" s="14" t="s">
        <v>639</v>
      </c>
      <c r="E118" s="69">
        <v>30018288</v>
      </c>
      <c r="F118" s="69" t="s">
        <v>641</v>
      </c>
      <c r="G118" s="14" t="s">
        <v>640</v>
      </c>
      <c r="H118" s="67" t="s">
        <v>882</v>
      </c>
      <c r="I118" s="92">
        <v>-1.3802167906712659</v>
      </c>
      <c r="J118" s="93">
        <v>0.11693640094924999</v>
      </c>
      <c r="K118" s="88">
        <v>0</v>
      </c>
      <c r="L118" s="94">
        <v>0.33559828956376803</v>
      </c>
      <c r="M118" s="93">
        <v>8.4109554078351398E-2</v>
      </c>
      <c r="N118" s="88">
        <v>0</v>
      </c>
      <c r="O118" s="95">
        <v>-0.44143765746926283</v>
      </c>
      <c r="P118" s="96">
        <v>0.14441943271070101</v>
      </c>
      <c r="Q118" s="60">
        <v>0</v>
      </c>
      <c r="R118" s="15"/>
      <c r="S118" s="15"/>
    </row>
    <row r="119" spans="2:19" ht="15.75">
      <c r="B119" s="62"/>
      <c r="C119" s="116" t="s">
        <v>797</v>
      </c>
      <c r="D119" s="9"/>
      <c r="E119" s="10"/>
      <c r="F119" s="10"/>
      <c r="G119" s="9"/>
      <c r="H119" s="67"/>
      <c r="I119" s="86"/>
      <c r="J119" s="87"/>
      <c r="K119" s="88"/>
      <c r="L119" s="89"/>
      <c r="M119" s="87"/>
      <c r="N119" s="88"/>
      <c r="O119" s="90"/>
      <c r="P119" s="91"/>
      <c r="Q119" s="60"/>
      <c r="R119" s="15"/>
      <c r="S119" s="15"/>
    </row>
    <row r="120" spans="2:19" ht="15">
      <c r="B120" s="68"/>
      <c r="C120" s="14" t="s">
        <v>24</v>
      </c>
      <c r="D120" s="14" t="s">
        <v>642</v>
      </c>
      <c r="E120" s="69">
        <v>30022247</v>
      </c>
      <c r="F120" s="69" t="s">
        <v>644</v>
      </c>
      <c r="G120" s="14" t="s">
        <v>643</v>
      </c>
      <c r="H120" s="67" t="s">
        <v>883</v>
      </c>
      <c r="I120" s="92">
        <v>-0.66762057787888984</v>
      </c>
      <c r="J120" s="93">
        <v>0.120695065805104</v>
      </c>
      <c r="K120" s="88">
        <v>0</v>
      </c>
      <c r="L120" s="94">
        <v>0.33559828956376803</v>
      </c>
      <c r="M120" s="93">
        <v>8.4109554078351398E-2</v>
      </c>
      <c r="N120" s="88">
        <v>0</v>
      </c>
      <c r="O120" s="95">
        <v>-0.44143765746926283</v>
      </c>
      <c r="P120" s="96">
        <v>0.14441943271070101</v>
      </c>
      <c r="Q120" s="60">
        <v>0</v>
      </c>
      <c r="R120" s="15"/>
      <c r="S120" s="15"/>
    </row>
    <row r="121" spans="2:19" ht="15">
      <c r="B121" s="68"/>
      <c r="C121" s="14" t="s">
        <v>645</v>
      </c>
      <c r="D121" s="14" t="s">
        <v>646</v>
      </c>
      <c r="E121" s="69">
        <v>30019468</v>
      </c>
      <c r="F121" s="69" t="s">
        <v>648</v>
      </c>
      <c r="G121" s="14" t="s">
        <v>647</v>
      </c>
      <c r="H121" s="67" t="s">
        <v>884</v>
      </c>
      <c r="I121" s="86">
        <v>-0.60906726162880465</v>
      </c>
      <c r="J121" s="87" t="s">
        <v>815</v>
      </c>
      <c r="K121" s="88">
        <v>0</v>
      </c>
      <c r="L121" s="89">
        <v>0.33559828956376803</v>
      </c>
      <c r="M121" s="87">
        <v>8.4109554078351398E-2</v>
      </c>
      <c r="N121" s="88">
        <v>0</v>
      </c>
      <c r="O121" s="90">
        <v>-0.44143765746926283</v>
      </c>
      <c r="P121" s="91">
        <v>0.14441943271070101</v>
      </c>
      <c r="Q121" s="60">
        <v>0</v>
      </c>
      <c r="R121" s="15"/>
      <c r="S121" s="15"/>
    </row>
    <row r="122" spans="2:19" ht="15">
      <c r="B122" s="62"/>
      <c r="C122" s="17"/>
      <c r="D122" s="9"/>
      <c r="E122" s="10"/>
      <c r="F122" s="10"/>
      <c r="G122" s="9"/>
      <c r="H122" s="67"/>
      <c r="I122" s="86"/>
      <c r="J122" s="87"/>
      <c r="K122" s="88"/>
      <c r="L122" s="89"/>
      <c r="M122" s="87"/>
      <c r="N122" s="88"/>
      <c r="O122" s="90"/>
      <c r="P122" s="91"/>
      <c r="Q122" s="60"/>
      <c r="R122" s="15"/>
      <c r="S122" s="15"/>
    </row>
    <row r="123" spans="2:19" ht="20.25">
      <c r="B123" s="62"/>
      <c r="C123" s="110" t="s">
        <v>770</v>
      </c>
      <c r="D123" s="9"/>
      <c r="E123" s="10"/>
      <c r="F123" s="10"/>
      <c r="G123" s="9"/>
      <c r="H123" s="67"/>
      <c r="I123" s="92">
        <f>COUNTA(I34:I121)</f>
        <v>67</v>
      </c>
      <c r="J123" s="93"/>
      <c r="K123" s="88"/>
      <c r="L123" s="94"/>
      <c r="M123" s="93"/>
      <c r="N123" s="88"/>
      <c r="O123" s="95"/>
      <c r="P123" s="96"/>
      <c r="Q123" s="60"/>
      <c r="R123" s="15"/>
      <c r="S123" s="15"/>
    </row>
    <row r="124" spans="2:19" ht="15">
      <c r="B124" s="68"/>
      <c r="C124" s="14" t="s">
        <v>118</v>
      </c>
      <c r="D124" s="14" t="s">
        <v>119</v>
      </c>
      <c r="E124" s="69">
        <v>30019265</v>
      </c>
      <c r="F124" s="69" t="s">
        <v>121</v>
      </c>
      <c r="G124" s="14" t="s">
        <v>120</v>
      </c>
      <c r="H124" s="67" t="s">
        <v>885</v>
      </c>
      <c r="I124" s="86">
        <v>-0.62394953750182103</v>
      </c>
      <c r="J124" s="87">
        <v>0.138543468200512</v>
      </c>
      <c r="K124" s="88">
        <v>0</v>
      </c>
      <c r="L124" s="89">
        <v>-1.6706544765828806</v>
      </c>
      <c r="M124" s="87">
        <v>8.8010094371786494E-3</v>
      </c>
      <c r="N124" s="88">
        <v>1</v>
      </c>
      <c r="O124" s="90">
        <v>-1.0271426710162532</v>
      </c>
      <c r="P124" s="91">
        <v>1.1994307228130999E-2</v>
      </c>
      <c r="Q124" s="60">
        <v>1</v>
      </c>
      <c r="R124" s="15"/>
      <c r="S124" s="15"/>
    </row>
    <row r="125" spans="2:19" ht="15">
      <c r="B125" s="68"/>
      <c r="C125" s="14" t="s">
        <v>122</v>
      </c>
      <c r="D125" s="14" t="s">
        <v>123</v>
      </c>
      <c r="E125" s="69">
        <v>30023271</v>
      </c>
      <c r="F125" s="69" t="s">
        <v>125</v>
      </c>
      <c r="G125" s="14" t="s">
        <v>124</v>
      </c>
      <c r="H125" s="67" t="s">
        <v>886</v>
      </c>
      <c r="I125" s="92">
        <v>0.37084939550559864</v>
      </c>
      <c r="J125" s="93">
        <v>0.15435461509739701</v>
      </c>
      <c r="K125" s="88">
        <v>0</v>
      </c>
      <c r="L125" s="94">
        <v>2.6666389654725302</v>
      </c>
      <c r="M125" s="93">
        <v>3.07754195316383E-4</v>
      </c>
      <c r="N125" s="88">
        <v>1</v>
      </c>
      <c r="O125" s="95">
        <v>2.2229424272619482</v>
      </c>
      <c r="P125" s="96">
        <v>7.7298674347528896E-4</v>
      </c>
      <c r="Q125" s="60">
        <v>1</v>
      </c>
      <c r="R125" s="15"/>
      <c r="S125" s="15"/>
    </row>
    <row r="126" spans="2:19" ht="15">
      <c r="B126" s="68"/>
      <c r="C126" s="14" t="s">
        <v>126</v>
      </c>
      <c r="D126" s="14" t="s">
        <v>127</v>
      </c>
      <c r="E126" s="69">
        <v>30021068</v>
      </c>
      <c r="F126" s="69" t="s">
        <v>129</v>
      </c>
      <c r="G126" s="14" t="s">
        <v>128</v>
      </c>
      <c r="H126" s="67" t="s">
        <v>886</v>
      </c>
      <c r="I126" s="86">
        <v>-2.6948471709511455</v>
      </c>
      <c r="J126" s="87">
        <v>1.69524330379456E-3</v>
      </c>
      <c r="K126" s="88">
        <v>1</v>
      </c>
      <c r="L126" s="89">
        <v>-2.8574841081002229</v>
      </c>
      <c r="M126" s="87">
        <v>2.0516097983489501E-3</v>
      </c>
      <c r="N126" s="88">
        <v>1</v>
      </c>
      <c r="O126" s="90">
        <v>-2.4085791276230366</v>
      </c>
      <c r="P126" s="91">
        <v>1.33360381539777E-2</v>
      </c>
      <c r="Q126" s="60">
        <v>1</v>
      </c>
      <c r="R126" s="15"/>
      <c r="S126" s="15"/>
    </row>
    <row r="127" spans="2:19" ht="15">
      <c r="B127" s="68"/>
      <c r="C127" s="14" t="s">
        <v>130</v>
      </c>
      <c r="D127" s="14" t="s">
        <v>131</v>
      </c>
      <c r="E127" s="69">
        <v>30018972</v>
      </c>
      <c r="F127" s="69" t="s">
        <v>133</v>
      </c>
      <c r="G127" s="14" t="s">
        <v>132</v>
      </c>
      <c r="H127" s="67" t="s">
        <v>886</v>
      </c>
      <c r="I127" s="92">
        <v>0.23654857621447303</v>
      </c>
      <c r="J127" s="93">
        <v>0.24347264589540499</v>
      </c>
      <c r="K127" s="88">
        <v>0</v>
      </c>
      <c r="L127" s="94">
        <v>0.81521507079169009</v>
      </c>
      <c r="M127" s="93">
        <v>1.5513423497354199E-3</v>
      </c>
      <c r="N127" s="88">
        <v>1</v>
      </c>
      <c r="O127" s="95">
        <v>0.85316042481517207</v>
      </c>
      <c r="P127" s="96">
        <v>4.0268559097967199E-3</v>
      </c>
      <c r="Q127" s="60">
        <v>1</v>
      </c>
      <c r="R127" s="15"/>
      <c r="S127" s="15"/>
    </row>
    <row r="128" spans="2:19" ht="15">
      <c r="B128" s="68"/>
      <c r="C128" s="14" t="s">
        <v>134</v>
      </c>
      <c r="D128" s="14" t="s">
        <v>135</v>
      </c>
      <c r="E128" s="69"/>
      <c r="F128" s="69"/>
      <c r="G128" s="14"/>
      <c r="H128" s="67" t="s">
        <v>992</v>
      </c>
      <c r="I128" s="126">
        <v>-2.5574432248464798</v>
      </c>
      <c r="J128" s="127">
        <v>3.1729910903546001E-3</v>
      </c>
      <c r="K128" s="128">
        <v>0</v>
      </c>
      <c r="L128" s="129">
        <v>-1.6585691049698494</v>
      </c>
      <c r="M128" s="127">
        <v>1.64314530145774E-3</v>
      </c>
      <c r="N128" s="128">
        <v>0</v>
      </c>
      <c r="O128" s="130">
        <v>-1.268573673877752</v>
      </c>
      <c r="P128" s="131" t="s">
        <v>815</v>
      </c>
      <c r="Q128" s="60">
        <v>0</v>
      </c>
      <c r="R128" s="15"/>
      <c r="S128" s="15"/>
    </row>
    <row r="129" spans="2:19" ht="15">
      <c r="B129" s="68"/>
      <c r="C129" s="14" t="s">
        <v>136</v>
      </c>
      <c r="D129" s="14" t="s">
        <v>137</v>
      </c>
      <c r="E129" s="69">
        <v>30020092</v>
      </c>
      <c r="F129" s="69" t="s">
        <v>139</v>
      </c>
      <c r="G129" s="14" t="s">
        <v>138</v>
      </c>
      <c r="H129" s="67" t="s">
        <v>988</v>
      </c>
      <c r="I129" s="92">
        <v>-2.5911350579008912E-3</v>
      </c>
      <c r="J129" s="93">
        <v>0.49706006931154101</v>
      </c>
      <c r="K129" s="88">
        <v>0</v>
      </c>
      <c r="L129" s="94">
        <v>0.13020888900681882</v>
      </c>
      <c r="M129" s="93">
        <v>0.28469029309438099</v>
      </c>
      <c r="N129" s="88">
        <v>0</v>
      </c>
      <c r="O129" s="95">
        <v>-5.1112948630930959E-2</v>
      </c>
      <c r="P129" s="96">
        <v>0.38474316823042398</v>
      </c>
      <c r="Q129" s="60">
        <v>0</v>
      </c>
      <c r="R129" s="15"/>
      <c r="S129" s="15"/>
    </row>
    <row r="130" spans="2:19" ht="15">
      <c r="B130" s="68"/>
      <c r="C130" s="14" t="s">
        <v>140</v>
      </c>
      <c r="D130" s="14" t="s">
        <v>141</v>
      </c>
      <c r="E130" s="69">
        <v>30021214</v>
      </c>
      <c r="F130" s="69" t="s">
        <v>143</v>
      </c>
      <c r="G130" s="14" t="s">
        <v>142</v>
      </c>
      <c r="H130" s="67" t="s">
        <v>990</v>
      </c>
      <c r="I130" s="86">
        <v>-9.6711082680046814E-2</v>
      </c>
      <c r="J130" s="87">
        <v>0.25255828261709601</v>
      </c>
      <c r="K130" s="88">
        <v>0</v>
      </c>
      <c r="L130" s="89">
        <v>-0.62747232558791366</v>
      </c>
      <c r="M130" s="87">
        <v>3.8441348817646E-2</v>
      </c>
      <c r="N130" s="88">
        <v>1</v>
      </c>
      <c r="O130" s="90">
        <v>-0.79079185787528927</v>
      </c>
      <c r="P130" s="91">
        <v>5.7654217052822698E-3</v>
      </c>
      <c r="Q130" s="60">
        <v>1</v>
      </c>
      <c r="R130" s="15"/>
      <c r="S130" s="15"/>
    </row>
    <row r="131" spans="2:19" ht="15">
      <c r="B131" s="68"/>
      <c r="C131" s="14" t="s">
        <v>144</v>
      </c>
      <c r="D131" s="14" t="s">
        <v>145</v>
      </c>
      <c r="E131" s="69">
        <v>30021213</v>
      </c>
      <c r="F131" s="69" t="s">
        <v>147</v>
      </c>
      <c r="G131" s="14" t="s">
        <v>146</v>
      </c>
      <c r="H131" s="67" t="s">
        <v>989</v>
      </c>
      <c r="I131" s="92">
        <v>-0.91213668581989793</v>
      </c>
      <c r="J131" s="93">
        <v>1.37476704757451E-2</v>
      </c>
      <c r="K131" s="88">
        <v>1</v>
      </c>
      <c r="L131" s="94">
        <v>-2.2357800419934519</v>
      </c>
      <c r="M131" s="93">
        <v>3.7940032442601601E-3</v>
      </c>
      <c r="N131" s="88">
        <v>1</v>
      </c>
      <c r="O131" s="95">
        <v>-1.6276318968362868</v>
      </c>
      <c r="P131" s="96">
        <v>2.2848609517407401E-3</v>
      </c>
      <c r="Q131" s="60">
        <v>1</v>
      </c>
      <c r="R131" s="15"/>
      <c r="S131" s="15"/>
    </row>
    <row r="132" spans="2:19" ht="15">
      <c r="B132" s="68"/>
      <c r="C132" s="14" t="s">
        <v>148</v>
      </c>
      <c r="D132" s="14" t="s">
        <v>149</v>
      </c>
      <c r="E132" s="69">
        <v>30021215</v>
      </c>
      <c r="F132" s="69" t="s">
        <v>151</v>
      </c>
      <c r="G132" s="14" t="s">
        <v>150</v>
      </c>
      <c r="H132" s="67" t="s">
        <v>991</v>
      </c>
      <c r="I132" s="86">
        <v>-0.73259150063661194</v>
      </c>
      <c r="J132" s="87">
        <v>1.0517735701090899E-2</v>
      </c>
      <c r="K132" s="88">
        <v>1</v>
      </c>
      <c r="L132" s="89">
        <v>-1.7052555917119536</v>
      </c>
      <c r="M132" s="87">
        <v>1.0777177858514199E-3</v>
      </c>
      <c r="N132" s="88">
        <v>1</v>
      </c>
      <c r="O132" s="90">
        <v>-0.72378120415991287</v>
      </c>
      <c r="P132" s="91">
        <v>2.2998042079237498E-2</v>
      </c>
      <c r="Q132" s="60">
        <v>1</v>
      </c>
      <c r="R132" s="15"/>
      <c r="S132" s="15"/>
    </row>
    <row r="133" spans="2:19" ht="15">
      <c r="B133" s="68"/>
      <c r="C133" s="14" t="s">
        <v>152</v>
      </c>
      <c r="D133" s="14" t="s">
        <v>153</v>
      </c>
      <c r="E133" s="69">
        <v>30021216</v>
      </c>
      <c r="F133" s="69" t="s">
        <v>155</v>
      </c>
      <c r="G133" s="14" t="s">
        <v>154</v>
      </c>
      <c r="H133" s="67" t="s">
        <v>987</v>
      </c>
      <c r="I133" s="92">
        <v>-9.0331641615168282E-2</v>
      </c>
      <c r="J133" s="93">
        <v>0.22576413715600899</v>
      </c>
      <c r="K133" s="88">
        <v>0</v>
      </c>
      <c r="L133" s="94">
        <v>-0.69022189706984372</v>
      </c>
      <c r="M133" s="93">
        <v>3.1376731949025599E-2</v>
      </c>
      <c r="N133" s="88">
        <v>1</v>
      </c>
      <c r="O133" s="95">
        <v>-0.64826907095323483</v>
      </c>
      <c r="P133" s="96">
        <v>3.1385308834442897E-2</v>
      </c>
      <c r="Q133" s="60">
        <v>1</v>
      </c>
      <c r="R133" s="15"/>
      <c r="S133" s="15"/>
    </row>
    <row r="134" spans="2:19" ht="15">
      <c r="B134" s="68"/>
      <c r="C134" s="14" t="s">
        <v>156</v>
      </c>
      <c r="D134" s="14" t="s">
        <v>157</v>
      </c>
      <c r="E134" s="69">
        <v>30023138</v>
      </c>
      <c r="F134" s="69" t="s">
        <v>159</v>
      </c>
      <c r="G134" s="14" t="s">
        <v>158</v>
      </c>
      <c r="H134" s="67" t="s">
        <v>887</v>
      </c>
      <c r="I134" s="86">
        <v>-0.20013594868789483</v>
      </c>
      <c r="J134" s="87">
        <v>0.32559241441745501</v>
      </c>
      <c r="K134" s="88">
        <v>0</v>
      </c>
      <c r="L134" s="89">
        <v>0.39314833848787734</v>
      </c>
      <c r="M134" s="87">
        <v>0.209636664627778</v>
      </c>
      <c r="N134" s="88">
        <v>0</v>
      </c>
      <c r="O134" s="90">
        <v>0.14021571123542317</v>
      </c>
      <c r="P134" s="91">
        <v>0.389510831443865</v>
      </c>
      <c r="Q134" s="60">
        <v>0</v>
      </c>
      <c r="R134" s="15"/>
      <c r="S134" s="15"/>
    </row>
    <row r="135" spans="2:19" ht="15">
      <c r="B135" s="68"/>
      <c r="C135" s="14" t="s">
        <v>160</v>
      </c>
      <c r="D135" s="14" t="s">
        <v>161</v>
      </c>
      <c r="E135" s="69">
        <v>30021625</v>
      </c>
      <c r="F135" s="69" t="s">
        <v>163</v>
      </c>
      <c r="G135" s="14" t="s">
        <v>162</v>
      </c>
      <c r="H135" s="67" t="s">
        <v>887</v>
      </c>
      <c r="I135" s="92">
        <v>-1.2453229177374421</v>
      </c>
      <c r="J135" s="93">
        <v>0.17905866136929699</v>
      </c>
      <c r="K135" s="88">
        <v>0</v>
      </c>
      <c r="L135" s="94">
        <v>-2.0116172397548375</v>
      </c>
      <c r="M135" s="93">
        <v>0.11657975114449901</v>
      </c>
      <c r="N135" s="88">
        <v>0</v>
      </c>
      <c r="O135" s="95">
        <v>-0.96019302574842735</v>
      </c>
      <c r="P135" s="96">
        <v>0.236121409556938</v>
      </c>
      <c r="Q135" s="60">
        <v>0</v>
      </c>
      <c r="R135" s="15"/>
      <c r="S135" s="15"/>
    </row>
    <row r="136" spans="2:19" ht="15">
      <c r="B136" s="68"/>
      <c r="C136" s="14" t="s">
        <v>164</v>
      </c>
      <c r="D136" s="14" t="s">
        <v>165</v>
      </c>
      <c r="E136" s="69">
        <v>30019951</v>
      </c>
      <c r="F136" s="69" t="s">
        <v>167</v>
      </c>
      <c r="G136" s="14" t="s">
        <v>166</v>
      </c>
      <c r="H136" s="67" t="s">
        <v>986</v>
      </c>
      <c r="I136" s="86">
        <v>-6.2764133861954754</v>
      </c>
      <c r="J136" s="87">
        <v>2.7177562949298701E-4</v>
      </c>
      <c r="K136" s="88">
        <v>1</v>
      </c>
      <c r="L136" s="89">
        <v>-5.726295814075038</v>
      </c>
      <c r="M136" s="87">
        <v>2.4464363671428103E-4</v>
      </c>
      <c r="N136" s="88">
        <v>1</v>
      </c>
      <c r="O136" s="90">
        <v>-6.1684493002402849</v>
      </c>
      <c r="P136" s="91">
        <v>2.3069928236374399E-4</v>
      </c>
      <c r="Q136" s="60">
        <v>1</v>
      </c>
      <c r="R136" s="15"/>
      <c r="S136" s="15"/>
    </row>
    <row r="137" spans="2:19" ht="15">
      <c r="B137" s="68"/>
      <c r="C137" s="14" t="s">
        <v>168</v>
      </c>
      <c r="D137" s="14" t="s">
        <v>169</v>
      </c>
      <c r="E137" s="69">
        <v>30019952</v>
      </c>
      <c r="F137" s="69" t="s">
        <v>171</v>
      </c>
      <c r="G137" s="14" t="s">
        <v>170</v>
      </c>
      <c r="H137" s="67" t="s">
        <v>985</v>
      </c>
      <c r="I137" s="92">
        <v>-5.4339022747689567</v>
      </c>
      <c r="J137" s="93">
        <v>2.85215675958073E-4</v>
      </c>
      <c r="K137" s="88">
        <v>1</v>
      </c>
      <c r="L137" s="94">
        <v>-5.115407983770849</v>
      </c>
      <c r="M137" s="93">
        <v>3.3769601617395E-4</v>
      </c>
      <c r="N137" s="88">
        <v>1</v>
      </c>
      <c r="O137" s="95">
        <v>-5.0852026635292189</v>
      </c>
      <c r="P137" s="96">
        <v>5.6771334951759601E-3</v>
      </c>
      <c r="Q137" s="60">
        <v>1</v>
      </c>
      <c r="R137" s="15"/>
      <c r="S137" s="15"/>
    </row>
    <row r="138" spans="2:19" ht="15">
      <c r="B138" s="68"/>
      <c r="C138" s="14" t="s">
        <v>172</v>
      </c>
      <c r="D138" s="14" t="s">
        <v>173</v>
      </c>
      <c r="E138" s="69">
        <v>30019953</v>
      </c>
      <c r="F138" s="69" t="s">
        <v>175</v>
      </c>
      <c r="G138" s="14" t="s">
        <v>174</v>
      </c>
      <c r="H138" s="67" t="s">
        <v>984</v>
      </c>
      <c r="I138" s="86">
        <v>-3.6380259081468402</v>
      </c>
      <c r="J138" s="87">
        <v>1.16093761328617E-3</v>
      </c>
      <c r="K138" s="88">
        <v>1</v>
      </c>
      <c r="L138" s="89">
        <v>-2.6199652952057972</v>
      </c>
      <c r="M138" s="87">
        <v>2.76089545761615E-3</v>
      </c>
      <c r="N138" s="88">
        <v>1</v>
      </c>
      <c r="O138" s="90">
        <v>-3.0970148762499914</v>
      </c>
      <c r="P138" s="91">
        <v>7.8175796426549496E-5</v>
      </c>
      <c r="Q138" s="60">
        <v>1</v>
      </c>
      <c r="R138" s="15"/>
      <c r="S138" s="15"/>
    </row>
    <row r="139" spans="2:19" ht="15">
      <c r="B139" s="68"/>
      <c r="C139" s="14"/>
      <c r="D139" s="14"/>
      <c r="E139" s="69"/>
      <c r="F139" s="69"/>
      <c r="G139" s="14"/>
      <c r="H139" s="67"/>
      <c r="I139" s="86"/>
      <c r="J139" s="87"/>
      <c r="K139" s="88"/>
      <c r="L139" s="89"/>
      <c r="M139" s="87"/>
      <c r="N139" s="88"/>
      <c r="O139" s="90"/>
      <c r="P139" s="91"/>
      <c r="Q139" s="60"/>
      <c r="R139" s="15"/>
      <c r="S139" s="15"/>
    </row>
    <row r="140" spans="2:19" ht="20.25">
      <c r="B140" s="62"/>
      <c r="C140" s="110" t="s">
        <v>817</v>
      </c>
      <c r="D140" s="9"/>
      <c r="E140" s="10"/>
      <c r="F140" s="10"/>
      <c r="G140" s="9"/>
      <c r="H140" s="67"/>
      <c r="I140" s="92"/>
      <c r="J140" s="93"/>
      <c r="K140" s="88"/>
      <c r="L140" s="94"/>
      <c r="M140" s="93"/>
      <c r="N140" s="88"/>
      <c r="O140" s="95"/>
      <c r="P140" s="96"/>
      <c r="Q140" s="60"/>
      <c r="R140" s="15"/>
      <c r="S140" s="15"/>
    </row>
    <row r="141" spans="2:19" ht="15">
      <c r="B141" s="68"/>
      <c r="C141" s="14" t="s">
        <v>198</v>
      </c>
      <c r="D141" s="14" t="s">
        <v>199</v>
      </c>
      <c r="E141" s="69">
        <v>30018742</v>
      </c>
      <c r="F141" s="69" t="s">
        <v>201</v>
      </c>
      <c r="G141" s="14" t="s">
        <v>200</v>
      </c>
      <c r="H141" s="67" t="s">
        <v>894</v>
      </c>
      <c r="I141" s="92">
        <v>-2.2696509810136236</v>
      </c>
      <c r="J141" s="93">
        <v>2.5447703811145101E-2</v>
      </c>
      <c r="K141" s="88">
        <v>1</v>
      </c>
      <c r="L141" s="94">
        <v>-2.5872195055360638</v>
      </c>
      <c r="M141" s="93">
        <v>3.6511009549067302E-4</v>
      </c>
      <c r="N141" s="88">
        <v>1</v>
      </c>
      <c r="O141" s="95">
        <v>-2.2600206448819673</v>
      </c>
      <c r="P141" s="96">
        <v>4.9205266092605697E-3</v>
      </c>
      <c r="Q141" s="60">
        <v>1</v>
      </c>
      <c r="R141" s="15"/>
      <c r="S141" s="15"/>
    </row>
    <row r="142" spans="2:19" ht="15">
      <c r="B142" s="68"/>
      <c r="C142" s="14" t="s">
        <v>976</v>
      </c>
      <c r="D142" s="14" t="s">
        <v>649</v>
      </c>
      <c r="E142" s="69">
        <v>30018788</v>
      </c>
      <c r="F142" s="69" t="s">
        <v>651</v>
      </c>
      <c r="G142" s="14" t="s">
        <v>650</v>
      </c>
      <c r="H142" s="67" t="s">
        <v>892</v>
      </c>
      <c r="I142" s="86">
        <v>0.24128876779813535</v>
      </c>
      <c r="J142" s="87">
        <v>0.218720362481124</v>
      </c>
      <c r="K142" s="88">
        <v>0</v>
      </c>
      <c r="L142" s="89">
        <v>0.75193711633949234</v>
      </c>
      <c r="M142" s="87">
        <v>0.102425316871624</v>
      </c>
      <c r="N142" s="88">
        <v>0</v>
      </c>
      <c r="O142" s="90">
        <v>0.33845562464616608</v>
      </c>
      <c r="P142" s="91">
        <v>0.34001548983011898</v>
      </c>
      <c r="Q142" s="60">
        <v>0</v>
      </c>
      <c r="R142" s="15"/>
      <c r="S142" s="15"/>
    </row>
    <row r="143" spans="2:19" ht="15">
      <c r="B143" s="68"/>
      <c r="C143" s="14" t="s">
        <v>816</v>
      </c>
      <c r="D143" s="14" t="s">
        <v>652</v>
      </c>
      <c r="E143" s="69">
        <v>30019435</v>
      </c>
      <c r="F143" s="69" t="s">
        <v>654</v>
      </c>
      <c r="G143" s="14" t="s">
        <v>653</v>
      </c>
      <c r="H143" s="67" t="s">
        <v>978</v>
      </c>
      <c r="I143" s="92">
        <v>2.5062405055909278</v>
      </c>
      <c r="J143" s="93">
        <v>1.23678393148533E-2</v>
      </c>
      <c r="K143" s="88">
        <v>1</v>
      </c>
      <c r="L143" s="94">
        <v>0.33559828956376803</v>
      </c>
      <c r="M143" s="93">
        <v>8.4109554078351398E-2</v>
      </c>
      <c r="N143" s="88">
        <v>0</v>
      </c>
      <c r="O143" s="95">
        <v>-1.3349227887351206E-2</v>
      </c>
      <c r="P143" s="96">
        <v>0.48994967829936398</v>
      </c>
      <c r="Q143" s="60">
        <v>0</v>
      </c>
      <c r="R143" s="15"/>
      <c r="S143" s="15"/>
    </row>
    <row r="144" spans="2:19" ht="15">
      <c r="B144" s="68"/>
      <c r="C144" s="14" t="s">
        <v>230</v>
      </c>
      <c r="D144" s="14" t="s">
        <v>231</v>
      </c>
      <c r="E144" s="69">
        <v>30018848</v>
      </c>
      <c r="F144" s="69" t="s">
        <v>233</v>
      </c>
      <c r="G144" s="14" t="s">
        <v>232</v>
      </c>
      <c r="H144" s="67" t="s">
        <v>979</v>
      </c>
      <c r="I144" s="92">
        <v>2.9473329396744021</v>
      </c>
      <c r="J144" s="93">
        <v>2.5848608994609001E-4</v>
      </c>
      <c r="K144" s="88">
        <v>1</v>
      </c>
      <c r="L144" s="94">
        <v>0.69639867222553054</v>
      </c>
      <c r="M144" s="93">
        <v>5.5998506109324296E-3</v>
      </c>
      <c r="N144" s="88">
        <v>1</v>
      </c>
      <c r="O144" s="95">
        <v>0.89243523995289675</v>
      </c>
      <c r="P144" s="96">
        <v>1.0974105702810801E-2</v>
      </c>
      <c r="Q144" s="60">
        <v>1</v>
      </c>
      <c r="R144" s="15"/>
      <c r="S144" s="15"/>
    </row>
    <row r="145" spans="2:19" ht="15">
      <c r="B145" s="68"/>
      <c r="C145" s="14" t="s">
        <v>977</v>
      </c>
      <c r="D145" s="14" t="s">
        <v>176</v>
      </c>
      <c r="E145" s="69">
        <v>30018852</v>
      </c>
      <c r="F145" s="69" t="s">
        <v>178</v>
      </c>
      <c r="G145" s="14" t="s">
        <v>177</v>
      </c>
      <c r="H145" s="67" t="s">
        <v>888</v>
      </c>
      <c r="I145" s="86">
        <v>0.22454727970652374</v>
      </c>
      <c r="J145" s="87">
        <v>0.39711195167729901</v>
      </c>
      <c r="K145" s="88">
        <v>0</v>
      </c>
      <c r="L145" s="89">
        <v>-0.27586808625325682</v>
      </c>
      <c r="M145" s="87">
        <v>0.34832145757980798</v>
      </c>
      <c r="N145" s="88">
        <v>0</v>
      </c>
      <c r="O145" s="90">
        <v>0.75193434373491319</v>
      </c>
      <c r="P145" s="91">
        <v>5.8700962916974297E-2</v>
      </c>
      <c r="Q145" s="60">
        <v>0</v>
      </c>
      <c r="R145" s="15"/>
      <c r="S145" s="15"/>
    </row>
    <row r="146" spans="2:19" ht="15">
      <c r="B146" s="68"/>
      <c r="C146" s="14" t="s">
        <v>254</v>
      </c>
      <c r="D146" s="14" t="s">
        <v>255</v>
      </c>
      <c r="E146" s="69">
        <v>30018853</v>
      </c>
      <c r="F146" s="69" t="s">
        <v>257</v>
      </c>
      <c r="G146" s="14" t="s">
        <v>256</v>
      </c>
      <c r="H146" s="67" t="s">
        <v>904</v>
      </c>
      <c r="I146" s="92">
        <v>1.5868359865891122</v>
      </c>
      <c r="J146" s="93">
        <v>4.2809005240230902E-2</v>
      </c>
      <c r="K146" s="88">
        <v>1</v>
      </c>
      <c r="L146" s="94">
        <v>0.2912124792590407</v>
      </c>
      <c r="M146" s="93">
        <v>0.24328252167662401</v>
      </c>
      <c r="N146" s="88">
        <v>0</v>
      </c>
      <c r="O146" s="95">
        <v>0.94783641708551558</v>
      </c>
      <c r="P146" s="96">
        <v>2.85277055194832E-2</v>
      </c>
      <c r="Q146" s="60">
        <v>1</v>
      </c>
      <c r="R146" s="15"/>
      <c r="S146" s="15"/>
    </row>
    <row r="147" spans="2:19" ht="15">
      <c r="B147" s="68"/>
      <c r="C147" s="14" t="s">
        <v>238</v>
      </c>
      <c r="D147" s="14" t="s">
        <v>239</v>
      </c>
      <c r="E147" s="69">
        <v>30019347</v>
      </c>
      <c r="F147" s="69" t="s">
        <v>241</v>
      </c>
      <c r="G147" s="14" t="s">
        <v>240</v>
      </c>
      <c r="H147" s="67" t="s">
        <v>900</v>
      </c>
      <c r="I147" s="92">
        <v>-2.1219866643235559</v>
      </c>
      <c r="J147" s="93">
        <v>0.11153309610353</v>
      </c>
      <c r="K147" s="88">
        <v>0</v>
      </c>
      <c r="L147" s="94">
        <v>0.33559828956376803</v>
      </c>
      <c r="M147" s="93">
        <v>8.4109554078351398E-2</v>
      </c>
      <c r="N147" s="88">
        <v>0</v>
      </c>
      <c r="O147" s="95">
        <v>-0.44143765746926283</v>
      </c>
      <c r="P147" s="96">
        <v>0.14441943271070101</v>
      </c>
      <c r="Q147" s="60">
        <v>0</v>
      </c>
      <c r="R147" s="15"/>
      <c r="S147" s="15"/>
    </row>
    <row r="148" spans="2:19" ht="15">
      <c r="B148" s="68"/>
      <c r="C148" s="14" t="s">
        <v>226</v>
      </c>
      <c r="D148" s="14" t="s">
        <v>227</v>
      </c>
      <c r="E148" s="69">
        <v>30019482</v>
      </c>
      <c r="F148" s="69" t="s">
        <v>229</v>
      </c>
      <c r="G148" s="14" t="s">
        <v>228</v>
      </c>
      <c r="H148" s="67" t="s">
        <v>899</v>
      </c>
      <c r="I148" s="86">
        <v>-0.9188408312095302</v>
      </c>
      <c r="J148" s="87">
        <v>0.13741530910347899</v>
      </c>
      <c r="K148" s="88">
        <v>0</v>
      </c>
      <c r="L148" s="89">
        <v>-1.4567885637564699</v>
      </c>
      <c r="M148" s="87">
        <v>0.125073148377397</v>
      </c>
      <c r="N148" s="88">
        <v>0</v>
      </c>
      <c r="O148" s="90">
        <v>-0.52929126896083334</v>
      </c>
      <c r="P148" s="91">
        <v>0.22707152508704201</v>
      </c>
      <c r="Q148" s="60">
        <v>0</v>
      </c>
      <c r="R148" s="15"/>
      <c r="S148" s="15"/>
    </row>
    <row r="149" spans="2:19" ht="15">
      <c r="B149" s="68"/>
      <c r="C149" s="14" t="s">
        <v>24</v>
      </c>
      <c r="D149" s="14" t="s">
        <v>179</v>
      </c>
      <c r="E149" s="69">
        <v>30019580</v>
      </c>
      <c r="F149" s="69" t="s">
        <v>181</v>
      </c>
      <c r="G149" s="14" t="s">
        <v>180</v>
      </c>
      <c r="H149" s="67" t="s">
        <v>983</v>
      </c>
      <c r="I149" s="92">
        <v>5.886914933495057E-2</v>
      </c>
      <c r="J149" s="93">
        <v>0.470300687427678</v>
      </c>
      <c r="K149" s="88">
        <v>0</v>
      </c>
      <c r="L149" s="94">
        <v>1.016939305503032</v>
      </c>
      <c r="M149" s="93" t="s">
        <v>815</v>
      </c>
      <c r="N149" s="88">
        <v>0</v>
      </c>
      <c r="O149" s="95">
        <v>0.75771539353364314</v>
      </c>
      <c r="P149" s="96">
        <v>2.5887463907503599E-2</v>
      </c>
      <c r="Q149" s="60">
        <v>1</v>
      </c>
      <c r="R149" s="15"/>
      <c r="S149" s="15"/>
    </row>
    <row r="150" spans="2:19" ht="15">
      <c r="B150" s="68"/>
      <c r="C150" s="14" t="s">
        <v>234</v>
      </c>
      <c r="D150" s="14" t="s">
        <v>235</v>
      </c>
      <c r="E150" s="69">
        <v>30020857</v>
      </c>
      <c r="F150" s="69" t="s">
        <v>237</v>
      </c>
      <c r="G150" s="14" t="s">
        <v>236</v>
      </c>
      <c r="H150" s="67" t="s">
        <v>892</v>
      </c>
      <c r="I150" s="86">
        <v>2.0376520480533915</v>
      </c>
      <c r="J150" s="87">
        <v>1.07212485909802E-3</v>
      </c>
      <c r="K150" s="88">
        <v>1</v>
      </c>
      <c r="L150" s="89">
        <v>0.27992048644170758</v>
      </c>
      <c r="M150" s="87">
        <v>0.17919116545852301</v>
      </c>
      <c r="N150" s="88">
        <v>0</v>
      </c>
      <c r="O150" s="90">
        <v>0.73600209012197937</v>
      </c>
      <c r="P150" s="91">
        <v>4.1019998137709597E-3</v>
      </c>
      <c r="Q150" s="60">
        <v>1</v>
      </c>
      <c r="R150" s="15"/>
      <c r="S150" s="15"/>
    </row>
    <row r="151" spans="2:19" ht="15">
      <c r="B151" s="68"/>
      <c r="C151" s="14" t="s">
        <v>24</v>
      </c>
      <c r="D151" s="14" t="s">
        <v>658</v>
      </c>
      <c r="E151" s="69">
        <v>30020946</v>
      </c>
      <c r="F151" s="69" t="s">
        <v>660</v>
      </c>
      <c r="G151" s="14" t="s">
        <v>659</v>
      </c>
      <c r="H151" s="67" t="s">
        <v>963</v>
      </c>
      <c r="I151" s="92">
        <v>6.8576392751414361E-2</v>
      </c>
      <c r="J151" s="93">
        <v>0.46266904145885202</v>
      </c>
      <c r="K151" s="88">
        <v>0</v>
      </c>
      <c r="L151" s="94">
        <v>1.016939305503032</v>
      </c>
      <c r="M151" s="93" t="s">
        <v>815</v>
      </c>
      <c r="N151" s="88">
        <v>0</v>
      </c>
      <c r="O151" s="95">
        <v>0.59376483901400567</v>
      </c>
      <c r="P151" s="96">
        <v>0.19093604725270399</v>
      </c>
      <c r="Q151" s="60">
        <v>0</v>
      </c>
      <c r="R151" s="15"/>
      <c r="S151" s="15"/>
    </row>
    <row r="152" spans="2:19" ht="15">
      <c r="B152" s="68"/>
      <c r="C152" s="14" t="s">
        <v>24</v>
      </c>
      <c r="D152" s="14" t="s">
        <v>674</v>
      </c>
      <c r="E152" s="69">
        <v>30021243</v>
      </c>
      <c r="F152" s="69" t="s">
        <v>676</v>
      </c>
      <c r="G152" s="14" t="s">
        <v>675</v>
      </c>
      <c r="H152" s="67" t="s">
        <v>980</v>
      </c>
      <c r="I152" s="86">
        <v>0.24128876779813535</v>
      </c>
      <c r="J152" s="87">
        <v>0.218720362481124</v>
      </c>
      <c r="K152" s="88">
        <v>0</v>
      </c>
      <c r="L152" s="89">
        <v>0.95682846817301181</v>
      </c>
      <c r="M152" s="87">
        <v>8.5864050450788904E-2</v>
      </c>
      <c r="N152" s="88">
        <v>0</v>
      </c>
      <c r="O152" s="90">
        <v>1.3590622168637969</v>
      </c>
      <c r="P152" s="91">
        <v>0.132673327911595</v>
      </c>
      <c r="Q152" s="60">
        <v>0</v>
      </c>
      <c r="R152" s="15"/>
      <c r="S152" s="15"/>
    </row>
    <row r="153" spans="2:19" ht="15">
      <c r="B153" s="68"/>
      <c r="C153" s="14" t="s">
        <v>222</v>
      </c>
      <c r="D153" s="14" t="s">
        <v>223</v>
      </c>
      <c r="E153" s="69">
        <v>30021701</v>
      </c>
      <c r="F153" s="69" t="s">
        <v>225</v>
      </c>
      <c r="G153" s="14" t="s">
        <v>224</v>
      </c>
      <c r="H153" s="67" t="s">
        <v>982</v>
      </c>
      <c r="I153" s="92">
        <v>1.8985631818819995</v>
      </c>
      <c r="J153" s="93">
        <v>3.5110198061046201E-4</v>
      </c>
      <c r="K153" s="88">
        <v>1</v>
      </c>
      <c r="L153" s="94">
        <v>0.487831419688254</v>
      </c>
      <c r="M153" s="93">
        <v>7.8960634158145401E-2</v>
      </c>
      <c r="N153" s="88">
        <v>0</v>
      </c>
      <c r="O153" s="95">
        <v>0.59769056227723616</v>
      </c>
      <c r="P153" s="96">
        <v>0.10458477585385199</v>
      </c>
      <c r="Q153" s="60">
        <v>0</v>
      </c>
      <c r="R153" s="15"/>
      <c r="S153" s="15"/>
    </row>
    <row r="154" spans="2:19" ht="15">
      <c r="B154" s="68"/>
      <c r="C154" s="14" t="s">
        <v>24</v>
      </c>
      <c r="D154" s="14" t="s">
        <v>182</v>
      </c>
      <c r="E154" s="69">
        <v>30021795</v>
      </c>
      <c r="F154" s="69" t="s">
        <v>184</v>
      </c>
      <c r="G154" s="14" t="s">
        <v>183</v>
      </c>
      <c r="H154" s="67" t="s">
        <v>983</v>
      </c>
      <c r="I154" s="86">
        <v>0.59917798944265499</v>
      </c>
      <c r="J154" s="87">
        <v>8.4444668430122605E-2</v>
      </c>
      <c r="K154" s="88">
        <v>0</v>
      </c>
      <c r="L154" s="89">
        <v>-1.1000497242299516</v>
      </c>
      <c r="M154" s="87">
        <v>2.2718658446429198E-2</v>
      </c>
      <c r="N154" s="88">
        <v>1</v>
      </c>
      <c r="O154" s="90">
        <v>-1.0212654659004794</v>
      </c>
      <c r="P154" s="91">
        <v>6.7058244750331203E-2</v>
      </c>
      <c r="Q154" s="60">
        <v>0</v>
      </c>
      <c r="R154" s="15"/>
      <c r="S154" s="15"/>
    </row>
    <row r="155" spans="2:19" ht="15">
      <c r="B155" s="68"/>
      <c r="C155" s="14" t="s">
        <v>24</v>
      </c>
      <c r="D155" s="14" t="s">
        <v>677</v>
      </c>
      <c r="E155" s="69">
        <v>30021796</v>
      </c>
      <c r="F155" s="69" t="s">
        <v>679</v>
      </c>
      <c r="G155" s="14" t="s">
        <v>678</v>
      </c>
      <c r="H155" s="67" t="s">
        <v>909</v>
      </c>
      <c r="I155" s="92">
        <v>0.24128876779813535</v>
      </c>
      <c r="J155" s="93">
        <v>0.218720362481124</v>
      </c>
      <c r="K155" s="88">
        <v>0</v>
      </c>
      <c r="L155" s="94">
        <v>-0.65540505856450726</v>
      </c>
      <c r="M155" s="93">
        <v>0.25283501261406099</v>
      </c>
      <c r="N155" s="88">
        <v>0</v>
      </c>
      <c r="O155" s="95">
        <v>-0.44143765746926283</v>
      </c>
      <c r="P155" s="96">
        <v>0.14441943271070101</v>
      </c>
      <c r="Q155" s="60">
        <v>0</v>
      </c>
      <c r="R155" s="15"/>
      <c r="S155" s="15"/>
    </row>
    <row r="156" spans="2:19" ht="15">
      <c r="B156" s="68"/>
      <c r="C156" s="14" t="s">
        <v>261</v>
      </c>
      <c r="D156" s="14" t="s">
        <v>262</v>
      </c>
      <c r="E156" s="69">
        <v>30021854</v>
      </c>
      <c r="F156" s="69" t="s">
        <v>264</v>
      </c>
      <c r="G156" s="14" t="s">
        <v>263</v>
      </c>
      <c r="H156" s="67" t="s">
        <v>905</v>
      </c>
      <c r="I156" s="92">
        <v>2.0470112817370727</v>
      </c>
      <c r="J156" s="93">
        <v>5.7213345853763305E-4</v>
      </c>
      <c r="K156" s="88">
        <v>1</v>
      </c>
      <c r="L156" s="94">
        <v>0.47535499641637302</v>
      </c>
      <c r="M156" s="93">
        <v>2.4309695673973002E-2</v>
      </c>
      <c r="N156" s="88">
        <v>1</v>
      </c>
      <c r="O156" s="95">
        <v>0.63072180630679364</v>
      </c>
      <c r="P156" s="96">
        <v>7.4833610351752898E-3</v>
      </c>
      <c r="Q156" s="60">
        <v>1</v>
      </c>
      <c r="R156" s="15"/>
      <c r="S156" s="15"/>
    </row>
    <row r="157" spans="2:19" ht="15">
      <c r="B157" s="68"/>
      <c r="C157" s="14" t="s">
        <v>24</v>
      </c>
      <c r="D157" s="14" t="s">
        <v>680</v>
      </c>
      <c r="E157" s="69">
        <v>30021855</v>
      </c>
      <c r="F157" s="69" t="s">
        <v>682</v>
      </c>
      <c r="G157" s="14" t="s">
        <v>681</v>
      </c>
      <c r="H157" s="67" t="s">
        <v>894</v>
      </c>
      <c r="I157" s="86">
        <v>-0.32967026040105502</v>
      </c>
      <c r="J157" s="87">
        <v>0.237466224326631</v>
      </c>
      <c r="K157" s="88">
        <v>0</v>
      </c>
      <c r="L157" s="89">
        <v>-0.33336239801168221</v>
      </c>
      <c r="M157" s="87">
        <v>0.29207362348972998</v>
      </c>
      <c r="N157" s="88">
        <v>0</v>
      </c>
      <c r="O157" s="90">
        <v>-0.44143765746926283</v>
      </c>
      <c r="P157" s="91">
        <v>0.14441943271070101</v>
      </c>
      <c r="Q157" s="60">
        <v>0</v>
      </c>
      <c r="R157" s="15"/>
      <c r="S157" s="15"/>
    </row>
    <row r="158" spans="2:19" ht="15">
      <c r="B158" s="68"/>
      <c r="C158" s="14" t="s">
        <v>24</v>
      </c>
      <c r="D158" s="14" t="s">
        <v>185</v>
      </c>
      <c r="E158" s="69">
        <v>30022689</v>
      </c>
      <c r="F158" s="69" t="s">
        <v>187</v>
      </c>
      <c r="G158" s="14" t="s">
        <v>186</v>
      </c>
      <c r="H158" s="67" t="s">
        <v>890</v>
      </c>
      <c r="I158" s="92">
        <v>-0.4926366449873894</v>
      </c>
      <c r="J158" s="93">
        <v>0.25756178915429001</v>
      </c>
      <c r="K158" s="88">
        <v>0</v>
      </c>
      <c r="L158" s="94">
        <v>0.33559828956376803</v>
      </c>
      <c r="M158" s="93">
        <v>8.4109554078351398E-2</v>
      </c>
      <c r="N158" s="88">
        <v>0</v>
      </c>
      <c r="O158" s="95">
        <v>-0.44143765746926283</v>
      </c>
      <c r="P158" s="96">
        <v>0.14441943271070101</v>
      </c>
      <c r="Q158" s="60">
        <v>0</v>
      </c>
      <c r="R158" s="15"/>
      <c r="S158" s="15"/>
    </row>
    <row r="159" spans="2:19" ht="15">
      <c r="B159" s="68"/>
      <c r="C159" s="14" t="s">
        <v>24</v>
      </c>
      <c r="D159" s="14" t="s">
        <v>188</v>
      </c>
      <c r="E159" s="69">
        <v>30022753</v>
      </c>
      <c r="F159" s="69" t="s">
        <v>190</v>
      </c>
      <c r="G159" s="14" t="s">
        <v>189</v>
      </c>
      <c r="H159" s="67" t="s">
        <v>891</v>
      </c>
      <c r="I159" s="86">
        <v>-0.36433047638360744</v>
      </c>
      <c r="J159" s="87">
        <v>0.274279497282644</v>
      </c>
      <c r="K159" s="88">
        <v>0</v>
      </c>
      <c r="L159" s="89">
        <v>0.33559828956376803</v>
      </c>
      <c r="M159" s="87">
        <v>8.4109554078351398E-2</v>
      </c>
      <c r="N159" s="88">
        <v>0</v>
      </c>
      <c r="O159" s="90">
        <v>-0.44143765746926283</v>
      </c>
      <c r="P159" s="91">
        <v>0.14441943271070101</v>
      </c>
      <c r="Q159" s="60">
        <v>0</v>
      </c>
      <c r="R159" s="15"/>
      <c r="S159" s="15"/>
    </row>
    <row r="160" spans="2:19" ht="15">
      <c r="B160" s="68"/>
      <c r="C160" s="14" t="s">
        <v>194</v>
      </c>
      <c r="D160" s="14" t="s">
        <v>195</v>
      </c>
      <c r="E160" s="69">
        <v>30023185</v>
      </c>
      <c r="F160" s="69" t="s">
        <v>197</v>
      </c>
      <c r="G160" s="14" t="s">
        <v>196</v>
      </c>
      <c r="H160" s="67" t="s">
        <v>893</v>
      </c>
      <c r="I160" s="86">
        <v>-1.3427146857075005</v>
      </c>
      <c r="J160" s="87">
        <v>7.2083642179067597E-2</v>
      </c>
      <c r="K160" s="88">
        <v>0</v>
      </c>
      <c r="L160" s="89">
        <v>0.33559828956376803</v>
      </c>
      <c r="M160" s="87">
        <v>8.4109554078351398E-2</v>
      </c>
      <c r="N160" s="88">
        <v>0</v>
      </c>
      <c r="O160" s="90">
        <v>-0.44143765746926283</v>
      </c>
      <c r="P160" s="91">
        <v>0.14441943271070101</v>
      </c>
      <c r="Q160" s="60">
        <v>0</v>
      </c>
      <c r="R160" s="15"/>
      <c r="S160" s="15"/>
    </row>
    <row r="161" spans="2:19" ht="15">
      <c r="B161" s="68"/>
      <c r="C161" s="14" t="s">
        <v>242</v>
      </c>
      <c r="D161" s="14" t="s">
        <v>243</v>
      </c>
      <c r="E161" s="69">
        <v>30023217</v>
      </c>
      <c r="F161" s="69" t="s">
        <v>245</v>
      </c>
      <c r="G161" s="14" t="s">
        <v>244</v>
      </c>
      <c r="H161" s="67" t="s">
        <v>901</v>
      </c>
      <c r="I161" s="86">
        <v>0.24128876779813535</v>
      </c>
      <c r="J161" s="87">
        <v>0.218720362481124</v>
      </c>
      <c r="K161" s="88">
        <v>0</v>
      </c>
      <c r="L161" s="89">
        <v>0.67939621257808436</v>
      </c>
      <c r="M161" s="87" t="s">
        <v>815</v>
      </c>
      <c r="N161" s="88">
        <v>0</v>
      </c>
      <c r="O161" s="90">
        <v>1.3834098160674273</v>
      </c>
      <c r="P161" s="91">
        <v>4.6610965589260901E-2</v>
      </c>
      <c r="Q161" s="60">
        <v>1</v>
      </c>
      <c r="R161" s="15"/>
      <c r="S161" s="15"/>
    </row>
    <row r="162" spans="2:19" ht="15">
      <c r="B162" s="68"/>
      <c r="C162" s="14" t="s">
        <v>24</v>
      </c>
      <c r="D162" s="14" t="s">
        <v>191</v>
      </c>
      <c r="E162" s="69">
        <v>30023381</v>
      </c>
      <c r="F162" s="69" t="s">
        <v>193</v>
      </c>
      <c r="G162" s="14" t="s">
        <v>192</v>
      </c>
      <c r="H162" s="67" t="s">
        <v>892</v>
      </c>
      <c r="I162" s="92">
        <v>1.1015625815555166</v>
      </c>
      <c r="J162" s="93">
        <v>1.02803705107562E-2</v>
      </c>
      <c r="K162" s="88">
        <v>1</v>
      </c>
      <c r="L162" s="114">
        <v>0.34946832996683264</v>
      </c>
      <c r="M162" s="115">
        <v>5.2782605189208999E-2</v>
      </c>
      <c r="N162" s="88">
        <v>0</v>
      </c>
      <c r="O162" s="95">
        <v>0.35261979556314016</v>
      </c>
      <c r="P162" s="96">
        <v>1.1657047750586401E-2</v>
      </c>
      <c r="Q162" s="60">
        <v>1</v>
      </c>
      <c r="R162" s="15"/>
      <c r="S162" s="15"/>
    </row>
    <row r="163" spans="2:19" ht="15">
      <c r="B163" s="68"/>
      <c r="C163" s="14" t="s">
        <v>24</v>
      </c>
      <c r="D163" s="14" t="s">
        <v>695</v>
      </c>
      <c r="E163" s="69">
        <v>30023389</v>
      </c>
      <c r="F163" s="69" t="s">
        <v>697</v>
      </c>
      <c r="G163" s="14" t="s">
        <v>696</v>
      </c>
      <c r="H163" s="67" t="s">
        <v>906</v>
      </c>
      <c r="I163" s="92">
        <v>1.0870972582030844</v>
      </c>
      <c r="J163" s="93">
        <v>0.17687089780455301</v>
      </c>
      <c r="K163" s="88">
        <v>0</v>
      </c>
      <c r="L163" s="94">
        <v>3.2386292551492883</v>
      </c>
      <c r="M163" s="93">
        <v>3.2739624130301401E-3</v>
      </c>
      <c r="N163" s="88">
        <v>1</v>
      </c>
      <c r="O163" s="95">
        <v>2.8213520404735561</v>
      </c>
      <c r="P163" s="96">
        <v>3.3126070886699201E-4</v>
      </c>
      <c r="Q163" s="60">
        <v>1</v>
      </c>
      <c r="R163" s="15"/>
      <c r="S163" s="15"/>
    </row>
    <row r="164" spans="2:19" ht="15">
      <c r="B164" s="68"/>
      <c r="C164" s="14"/>
      <c r="D164" s="14"/>
      <c r="E164" s="69"/>
      <c r="F164" s="69"/>
      <c r="G164" s="14"/>
      <c r="H164" s="67"/>
      <c r="I164" s="92"/>
      <c r="J164" s="93"/>
      <c r="K164" s="88"/>
      <c r="L164" s="94"/>
      <c r="M164" s="93"/>
      <c r="N164" s="88"/>
      <c r="O164" s="95"/>
      <c r="P164" s="96"/>
      <c r="Q164" s="60"/>
      <c r="R164" s="15"/>
      <c r="S164" s="15"/>
    </row>
    <row r="165" spans="2:19" ht="20.25">
      <c r="B165" s="62"/>
      <c r="C165" s="111" t="s">
        <v>996</v>
      </c>
      <c r="D165" s="9"/>
      <c r="E165" s="10"/>
      <c r="F165" s="10"/>
      <c r="G165" s="9"/>
      <c r="H165" s="67"/>
      <c r="I165" s="86"/>
      <c r="J165" s="87"/>
      <c r="K165" s="88"/>
      <c r="L165" s="89"/>
      <c r="M165" s="87"/>
      <c r="N165" s="88"/>
      <c r="O165" s="90"/>
      <c r="P165" s="91"/>
      <c r="Q165" s="60"/>
      <c r="R165" s="15"/>
      <c r="S165" s="15"/>
    </row>
    <row r="166" spans="2:19" ht="15">
      <c r="B166" s="62"/>
      <c r="C166" s="9" t="s">
        <v>785</v>
      </c>
      <c r="D166" s="9"/>
      <c r="E166" s="10"/>
      <c r="F166" s="10"/>
      <c r="G166" s="9"/>
      <c r="H166" s="67"/>
      <c r="I166" s="92"/>
      <c r="J166" s="93"/>
      <c r="K166" s="88"/>
      <c r="L166" s="94"/>
      <c r="M166" s="93"/>
      <c r="N166" s="88"/>
      <c r="O166" s="95"/>
      <c r="P166" s="96"/>
      <c r="Q166" s="60"/>
      <c r="R166" s="15"/>
      <c r="S166" s="15"/>
    </row>
    <row r="167" spans="2:19" ht="15">
      <c r="B167" s="68"/>
      <c r="C167" s="14" t="s">
        <v>458</v>
      </c>
      <c r="D167" s="14" t="s">
        <v>459</v>
      </c>
      <c r="E167" s="69">
        <v>30019797</v>
      </c>
      <c r="F167" s="69" t="s">
        <v>461</v>
      </c>
      <c r="G167" s="14" t="s">
        <v>460</v>
      </c>
      <c r="H167" s="67" t="s">
        <v>910</v>
      </c>
      <c r="I167" s="86">
        <v>-3.4593721784226603</v>
      </c>
      <c r="J167" s="87">
        <v>1.31187274106186E-2</v>
      </c>
      <c r="K167" s="88">
        <v>1</v>
      </c>
      <c r="L167" s="89">
        <v>-3.4527157462189346</v>
      </c>
      <c r="M167" s="87">
        <v>5.9766444506448302E-4</v>
      </c>
      <c r="N167" s="88">
        <v>1</v>
      </c>
      <c r="O167" s="90">
        <v>-3.492764470629584</v>
      </c>
      <c r="P167" s="91">
        <v>2.5156037716566399E-2</v>
      </c>
      <c r="Q167" s="60">
        <v>1</v>
      </c>
      <c r="R167" s="15"/>
      <c r="S167" s="15"/>
    </row>
    <row r="168" spans="2:19" ht="15">
      <c r="B168" s="68"/>
      <c r="C168" s="14" t="s">
        <v>462</v>
      </c>
      <c r="D168" s="14" t="s">
        <v>463</v>
      </c>
      <c r="E168" s="69">
        <v>30019803</v>
      </c>
      <c r="F168" s="69" t="s">
        <v>465</v>
      </c>
      <c r="G168" s="14" t="s">
        <v>464</v>
      </c>
      <c r="H168" s="67" t="s">
        <v>911</v>
      </c>
      <c r="I168" s="92">
        <v>-3.5034222133236046</v>
      </c>
      <c r="J168" s="93">
        <v>8.4096450870818602E-5</v>
      </c>
      <c r="K168" s="88">
        <v>1</v>
      </c>
      <c r="L168" s="94">
        <v>-4.5422824671793327</v>
      </c>
      <c r="M168" s="93">
        <v>4.2999132990163003E-2</v>
      </c>
      <c r="N168" s="88">
        <v>1</v>
      </c>
      <c r="O168" s="95">
        <v>-5.2894381367804364</v>
      </c>
      <c r="P168" s="96">
        <v>8.5179901222809398E-5</v>
      </c>
      <c r="Q168" s="60">
        <v>1</v>
      </c>
      <c r="R168" s="15"/>
      <c r="S168" s="15"/>
    </row>
    <row r="169" spans="2:19" ht="15">
      <c r="B169" s="68"/>
      <c r="C169" s="14" t="s">
        <v>466</v>
      </c>
      <c r="D169" s="14" t="s">
        <v>467</v>
      </c>
      <c r="E169" s="69">
        <v>30019804</v>
      </c>
      <c r="F169" s="69" t="s">
        <v>469</v>
      </c>
      <c r="G169" s="14" t="s">
        <v>468</v>
      </c>
      <c r="H169" s="67" t="s">
        <v>911</v>
      </c>
      <c r="I169" s="86">
        <v>-3.5002722342750037</v>
      </c>
      <c r="J169" s="87">
        <v>5.5715299388975296E-3</v>
      </c>
      <c r="K169" s="88">
        <v>1</v>
      </c>
      <c r="L169" s="89">
        <v>-4.2200927868506026</v>
      </c>
      <c r="M169" s="87">
        <v>0.119736388214449</v>
      </c>
      <c r="N169" s="88">
        <v>0</v>
      </c>
      <c r="O169" s="90">
        <v>-2.8330226706998256</v>
      </c>
      <c r="P169" s="91">
        <v>4.1546497039408603E-3</v>
      </c>
      <c r="Q169" s="60">
        <v>1</v>
      </c>
      <c r="R169" s="15"/>
      <c r="S169" s="15"/>
    </row>
    <row r="170" spans="2:19" ht="15">
      <c r="B170" s="68"/>
      <c r="C170" s="14" t="s">
        <v>470</v>
      </c>
      <c r="D170" s="14" t="s">
        <v>471</v>
      </c>
      <c r="E170" s="69">
        <v>30019805</v>
      </c>
      <c r="F170" s="69" t="s">
        <v>473</v>
      </c>
      <c r="G170" s="14" t="s">
        <v>472</v>
      </c>
      <c r="H170" s="67" t="s">
        <v>911</v>
      </c>
      <c r="I170" s="92">
        <v>-1.729865365805062</v>
      </c>
      <c r="J170" s="93">
        <v>2.8305533239927402E-2</v>
      </c>
      <c r="K170" s="88">
        <v>1</v>
      </c>
      <c r="L170" s="94">
        <v>-2.6520044130089513</v>
      </c>
      <c r="M170" s="93">
        <v>1.38213700296852E-3</v>
      </c>
      <c r="N170" s="88">
        <v>1</v>
      </c>
      <c r="O170" s="95">
        <v>-2.7128061877506009</v>
      </c>
      <c r="P170" s="96">
        <v>7.4786262526549394E-5</v>
      </c>
      <c r="Q170" s="60">
        <v>1</v>
      </c>
      <c r="R170" s="15"/>
      <c r="S170" s="15"/>
    </row>
    <row r="171" spans="2:19" ht="15">
      <c r="B171" s="68"/>
      <c r="C171" s="14" t="s">
        <v>474</v>
      </c>
      <c r="D171" s="14" t="s">
        <v>475</v>
      </c>
      <c r="E171" s="69">
        <v>30019788</v>
      </c>
      <c r="F171" s="69" t="s">
        <v>477</v>
      </c>
      <c r="G171" s="14" t="s">
        <v>476</v>
      </c>
      <c r="H171" s="67" t="s">
        <v>912</v>
      </c>
      <c r="I171" s="86">
        <v>-0.99941403801566375</v>
      </c>
      <c r="J171" s="87">
        <v>4.6191905274230997E-2</v>
      </c>
      <c r="K171" s="88">
        <v>1</v>
      </c>
      <c r="L171" s="89">
        <v>-0.60484371027514217</v>
      </c>
      <c r="M171" s="87">
        <v>0.114436355270362</v>
      </c>
      <c r="N171" s="88">
        <v>0</v>
      </c>
      <c r="O171" s="90">
        <v>-0.79700543136977053</v>
      </c>
      <c r="P171" s="91">
        <v>6.3195782260026201E-2</v>
      </c>
      <c r="Q171" s="60">
        <v>0</v>
      </c>
      <c r="R171" s="15"/>
      <c r="S171" s="15"/>
    </row>
    <row r="172" spans="2:19" ht="15">
      <c r="B172" s="68"/>
      <c r="C172" s="14" t="s">
        <v>478</v>
      </c>
      <c r="D172" s="14" t="s">
        <v>479</v>
      </c>
      <c r="E172" s="69">
        <v>30019796</v>
      </c>
      <c r="F172" s="69" t="s">
        <v>481</v>
      </c>
      <c r="G172" s="14" t="s">
        <v>480</v>
      </c>
      <c r="H172" s="67" t="s">
        <v>913</v>
      </c>
      <c r="I172" s="92">
        <v>-0.87512633721550337</v>
      </c>
      <c r="J172" s="93">
        <v>9.4915941653955796E-2</v>
      </c>
      <c r="K172" s="88">
        <v>0</v>
      </c>
      <c r="L172" s="94">
        <v>-1.6520044130089511</v>
      </c>
      <c r="M172" s="93">
        <v>3.28238003618808E-3</v>
      </c>
      <c r="N172" s="88">
        <v>1</v>
      </c>
      <c r="O172" s="95">
        <v>-2.0264001581904152</v>
      </c>
      <c r="P172" s="96">
        <v>1.18141568024381E-2</v>
      </c>
      <c r="Q172" s="60">
        <v>1</v>
      </c>
      <c r="R172" s="15"/>
      <c r="S172" s="15"/>
    </row>
    <row r="173" spans="2:19" ht="15">
      <c r="B173" s="68"/>
      <c r="C173" s="14" t="s">
        <v>482</v>
      </c>
      <c r="D173" s="14" t="s">
        <v>483</v>
      </c>
      <c r="E173" s="69">
        <v>30019815</v>
      </c>
      <c r="F173" s="69" t="s">
        <v>485</v>
      </c>
      <c r="G173" s="14" t="s">
        <v>484</v>
      </c>
      <c r="H173" s="67" t="s">
        <v>914</v>
      </c>
      <c r="I173" s="86">
        <v>-0.90522102463023402</v>
      </c>
      <c r="J173" s="87">
        <v>0.19873171702386599</v>
      </c>
      <c r="K173" s="88">
        <v>0</v>
      </c>
      <c r="L173" s="89">
        <v>-0.66440171043622476</v>
      </c>
      <c r="M173" s="87">
        <v>1.01383875236463E-2</v>
      </c>
      <c r="N173" s="88">
        <v>1</v>
      </c>
      <c r="O173" s="90">
        <v>-0.44143765746926283</v>
      </c>
      <c r="P173" s="91">
        <v>0.14441943271070101</v>
      </c>
      <c r="Q173" s="60">
        <v>0</v>
      </c>
      <c r="R173" s="15"/>
      <c r="S173" s="15"/>
    </row>
    <row r="174" spans="2:19" ht="15">
      <c r="B174" s="68"/>
      <c r="C174" s="14" t="s">
        <v>486</v>
      </c>
      <c r="D174" s="14" t="s">
        <v>487</v>
      </c>
      <c r="E174" s="69">
        <v>30019783</v>
      </c>
      <c r="F174" s="69" t="s">
        <v>489</v>
      </c>
      <c r="G174" s="14" t="s">
        <v>488</v>
      </c>
      <c r="H174" s="67" t="s">
        <v>915</v>
      </c>
      <c r="I174" s="92">
        <v>-1.6459586845286109</v>
      </c>
      <c r="J174" s="93">
        <v>7.8604356113217297E-2</v>
      </c>
      <c r="K174" s="88">
        <v>0</v>
      </c>
      <c r="L174" s="94">
        <v>-2.5362118513534977</v>
      </c>
      <c r="M174" s="93">
        <v>2.60870055795943E-2</v>
      </c>
      <c r="N174" s="88">
        <v>1</v>
      </c>
      <c r="O174" s="95">
        <v>-3.2880513767072208</v>
      </c>
      <c r="P174" s="96">
        <v>1.81199578006253E-3</v>
      </c>
      <c r="Q174" s="60">
        <v>1</v>
      </c>
      <c r="R174" s="15"/>
      <c r="S174" s="15"/>
    </row>
    <row r="175" spans="2:19" ht="15">
      <c r="B175" s="68"/>
      <c r="C175" s="14" t="s">
        <v>490</v>
      </c>
      <c r="D175" s="14" t="s">
        <v>491</v>
      </c>
      <c r="E175" s="69">
        <v>30019784</v>
      </c>
      <c r="F175" s="69" t="s">
        <v>493</v>
      </c>
      <c r="G175" s="14" t="s">
        <v>492</v>
      </c>
      <c r="H175" s="67" t="s">
        <v>916</v>
      </c>
      <c r="I175" s="86">
        <v>-2.3801949169719645</v>
      </c>
      <c r="J175" s="87">
        <v>0.101540906174553</v>
      </c>
      <c r="K175" s="88">
        <v>0</v>
      </c>
      <c r="L175" s="89">
        <v>-3.4939624949979113</v>
      </c>
      <c r="M175" s="87">
        <v>1.19691944001559E-2</v>
      </c>
      <c r="N175" s="88">
        <v>1</v>
      </c>
      <c r="O175" s="90">
        <v>-3.7539730981069579</v>
      </c>
      <c r="P175" s="91">
        <v>1.11380039589881E-4</v>
      </c>
      <c r="Q175" s="60">
        <v>1</v>
      </c>
      <c r="R175" s="15"/>
      <c r="S175" s="15"/>
    </row>
    <row r="176" spans="2:19" ht="15">
      <c r="B176" s="68"/>
      <c r="C176" s="14" t="s">
        <v>494</v>
      </c>
      <c r="D176" s="14" t="s">
        <v>495</v>
      </c>
      <c r="E176" s="69">
        <v>30019785</v>
      </c>
      <c r="F176" s="69" t="s">
        <v>497</v>
      </c>
      <c r="G176" s="14" t="s">
        <v>496</v>
      </c>
      <c r="H176" s="67" t="s">
        <v>917</v>
      </c>
      <c r="I176" s="92">
        <v>-3.8430096439469406</v>
      </c>
      <c r="J176" s="93">
        <v>7.4735758957631404E-3</v>
      </c>
      <c r="K176" s="88">
        <v>1</v>
      </c>
      <c r="L176" s="94">
        <v>-5.0065450024198892</v>
      </c>
      <c r="M176" s="93">
        <v>3.0187217456412201E-4</v>
      </c>
      <c r="N176" s="88">
        <v>1</v>
      </c>
      <c r="O176" s="95">
        <v>-4.8549523654322231</v>
      </c>
      <c r="P176" s="96">
        <v>1.25550649320985E-2</v>
      </c>
      <c r="Q176" s="60">
        <v>1</v>
      </c>
      <c r="R176" s="15"/>
      <c r="S176" s="15"/>
    </row>
    <row r="177" spans="2:19" ht="15">
      <c r="B177" s="68"/>
      <c r="C177" s="14"/>
      <c r="D177" s="14"/>
      <c r="E177" s="69"/>
      <c r="F177" s="69"/>
      <c r="G177" s="14"/>
      <c r="H177" s="67"/>
      <c r="I177" s="92"/>
      <c r="J177" s="93"/>
      <c r="K177" s="88"/>
      <c r="L177" s="94"/>
      <c r="M177" s="93"/>
      <c r="N177" s="88"/>
      <c r="O177" s="95"/>
      <c r="P177" s="96"/>
      <c r="Q177" s="60"/>
      <c r="R177" s="15"/>
      <c r="S177" s="15"/>
    </row>
    <row r="178" spans="2:19" ht="20.25">
      <c r="B178" s="62"/>
      <c r="C178" s="111" t="s">
        <v>981</v>
      </c>
      <c r="D178" s="9"/>
      <c r="E178" s="10"/>
      <c r="F178" s="10"/>
      <c r="G178" s="9"/>
      <c r="H178" s="67"/>
      <c r="I178" s="86"/>
      <c r="J178" s="87"/>
      <c r="K178" s="88"/>
      <c r="L178" s="89"/>
      <c r="M178" s="87"/>
      <c r="N178" s="88"/>
      <c r="O178" s="90"/>
      <c r="P178" s="91"/>
      <c r="Q178" s="60"/>
      <c r="R178" s="15"/>
      <c r="S178" s="15"/>
    </row>
    <row r="179" spans="2:19" ht="15">
      <c r="B179" s="68"/>
      <c r="C179" s="14" t="s">
        <v>24</v>
      </c>
      <c r="D179" s="14" t="s">
        <v>265</v>
      </c>
      <c r="E179" s="69">
        <v>30018899</v>
      </c>
      <c r="F179" s="69" t="s">
        <v>267</v>
      </c>
      <c r="G179" s="14" t="s">
        <v>266</v>
      </c>
      <c r="H179" s="67" t="s">
        <v>889</v>
      </c>
      <c r="I179" s="92">
        <v>-1.8021868032361841</v>
      </c>
      <c r="J179" s="93">
        <v>3.8639997113905603E-2</v>
      </c>
      <c r="K179" s="88">
        <v>1</v>
      </c>
      <c r="L179" s="94">
        <v>-0.1247222573100332</v>
      </c>
      <c r="M179" s="93">
        <v>0.40867506111004498</v>
      </c>
      <c r="N179" s="88">
        <v>0</v>
      </c>
      <c r="O179" s="95">
        <v>-0.44143765746926283</v>
      </c>
      <c r="P179" s="96">
        <v>0.14441943271070101</v>
      </c>
      <c r="Q179" s="60">
        <v>0</v>
      </c>
      <c r="R179" s="15"/>
      <c r="S179" s="15"/>
    </row>
    <row r="180" spans="2:19" ht="15">
      <c r="B180" s="68"/>
      <c r="C180" s="14" t="s">
        <v>24</v>
      </c>
      <c r="D180" s="14" t="s">
        <v>268</v>
      </c>
      <c r="E180" s="69">
        <v>30021046</v>
      </c>
      <c r="F180" s="69" t="s">
        <v>270</v>
      </c>
      <c r="G180" s="14" t="s">
        <v>269</v>
      </c>
      <c r="H180" s="67" t="s">
        <v>918</v>
      </c>
      <c r="I180" s="86">
        <v>1.4088074483966315</v>
      </c>
      <c r="J180" s="87">
        <v>0.13520721437074901</v>
      </c>
      <c r="K180" s="88">
        <v>0</v>
      </c>
      <c r="L180" s="89">
        <v>0.9129594230344823</v>
      </c>
      <c r="M180" s="87">
        <v>6.2680889770549003E-3</v>
      </c>
      <c r="N180" s="88">
        <v>1</v>
      </c>
      <c r="O180" s="90">
        <v>1.0219671102433694</v>
      </c>
      <c r="P180" s="91">
        <v>4.2906925667736802E-2</v>
      </c>
      <c r="Q180" s="60">
        <v>1</v>
      </c>
      <c r="R180" s="15"/>
      <c r="S180" s="15"/>
    </row>
    <row r="181" spans="2:19" ht="15">
      <c r="B181" s="68"/>
      <c r="C181" s="14" t="s">
        <v>24</v>
      </c>
      <c r="D181" s="14" t="s">
        <v>271</v>
      </c>
      <c r="E181" s="69">
        <v>30021331</v>
      </c>
      <c r="F181" s="69" t="s">
        <v>273</v>
      </c>
      <c r="G181" s="14" t="s">
        <v>272</v>
      </c>
      <c r="H181" s="67" t="s">
        <v>919</v>
      </c>
      <c r="I181" s="92">
        <v>0.24128876779813535</v>
      </c>
      <c r="J181" s="93">
        <v>0.218720362481124</v>
      </c>
      <c r="K181" s="88">
        <v>0</v>
      </c>
      <c r="L181" s="94">
        <v>0.95682846817301181</v>
      </c>
      <c r="M181" s="93">
        <v>8.5864050450788904E-2</v>
      </c>
      <c r="N181" s="88">
        <v>0</v>
      </c>
      <c r="O181" s="95">
        <v>0.5845471992598632</v>
      </c>
      <c r="P181" s="96">
        <v>0.28443780353290499</v>
      </c>
      <c r="Q181" s="60">
        <v>0</v>
      </c>
      <c r="R181" s="15"/>
      <c r="S181" s="15"/>
    </row>
    <row r="182" spans="2:19" ht="15">
      <c r="B182" s="68"/>
      <c r="C182" s="14" t="s">
        <v>24</v>
      </c>
      <c r="D182" s="14" t="s">
        <v>274</v>
      </c>
      <c r="E182" s="69" t="s">
        <v>997</v>
      </c>
      <c r="F182" s="69" t="s">
        <v>276</v>
      </c>
      <c r="G182" s="14" t="s">
        <v>275</v>
      </c>
      <c r="H182" s="67" t="s">
        <v>277</v>
      </c>
      <c r="I182" s="86">
        <v>-1.5600813020673525</v>
      </c>
      <c r="J182" s="87">
        <v>1.3713384924855E-3</v>
      </c>
      <c r="K182" s="88">
        <v>1</v>
      </c>
      <c r="L182" s="89">
        <v>-1.7670476110718314</v>
      </c>
      <c r="M182" s="87">
        <v>8.4388298723370197E-5</v>
      </c>
      <c r="N182" s="88">
        <v>1</v>
      </c>
      <c r="O182" s="90">
        <v>-2.0922195061793984</v>
      </c>
      <c r="P182" s="91">
        <v>0.14660591904492901</v>
      </c>
      <c r="Q182" s="60">
        <v>0</v>
      </c>
      <c r="R182" s="15"/>
      <c r="S182" s="15"/>
    </row>
    <row r="183" spans="2:19" ht="15">
      <c r="B183" s="68"/>
      <c r="C183" s="14" t="s">
        <v>24</v>
      </c>
      <c r="D183" s="14" t="s">
        <v>278</v>
      </c>
      <c r="E183" s="69">
        <v>30022623</v>
      </c>
      <c r="F183" s="69" t="s">
        <v>280</v>
      </c>
      <c r="G183" s="14" t="s">
        <v>279</v>
      </c>
      <c r="H183" s="67" t="s">
        <v>920</v>
      </c>
      <c r="I183" s="92">
        <v>0.38738044083635254</v>
      </c>
      <c r="J183" s="93">
        <v>0.36396458962782602</v>
      </c>
      <c r="K183" s="88">
        <v>0</v>
      </c>
      <c r="L183" s="94">
        <v>-0.91806193151260496</v>
      </c>
      <c r="M183" s="93">
        <v>5.4262431816023901E-2</v>
      </c>
      <c r="N183" s="88">
        <v>0</v>
      </c>
      <c r="O183" s="95">
        <v>-1.5018367714126224</v>
      </c>
      <c r="P183" s="96">
        <v>2.8382011815082601E-2</v>
      </c>
      <c r="Q183" s="60">
        <v>1</v>
      </c>
      <c r="R183" s="15"/>
      <c r="S183" s="15"/>
    </row>
    <row r="184" spans="2:19" ht="15">
      <c r="B184" s="68"/>
      <c r="C184" s="14" t="s">
        <v>24</v>
      </c>
      <c r="D184" s="14" t="s">
        <v>281</v>
      </c>
      <c r="E184" s="69">
        <v>30022624</v>
      </c>
      <c r="F184" s="69" t="s">
        <v>283</v>
      </c>
      <c r="G184" s="14" t="s">
        <v>282</v>
      </c>
      <c r="H184" s="67" t="s">
        <v>920</v>
      </c>
      <c r="I184" s="86">
        <v>2.1895668003696223</v>
      </c>
      <c r="J184" s="87">
        <v>2.3241583119008199E-2</v>
      </c>
      <c r="K184" s="88">
        <v>1</v>
      </c>
      <c r="L184" s="89">
        <v>7.7702397317052335E-2</v>
      </c>
      <c r="M184" s="87">
        <v>0.36255757541779299</v>
      </c>
      <c r="N184" s="88">
        <v>0</v>
      </c>
      <c r="O184" s="90">
        <v>0.21119571698381748</v>
      </c>
      <c r="P184" s="91">
        <v>0.212690974318958</v>
      </c>
      <c r="Q184" s="60">
        <v>0</v>
      </c>
      <c r="R184" s="15"/>
      <c r="S184" s="15"/>
    </row>
    <row r="185" spans="2:19" ht="15">
      <c r="B185" s="68"/>
      <c r="C185" s="14" t="s">
        <v>24</v>
      </c>
      <c r="D185" s="14" t="s">
        <v>562</v>
      </c>
      <c r="E185" s="69">
        <v>30022353</v>
      </c>
      <c r="F185" s="69" t="s">
        <v>564</v>
      </c>
      <c r="G185" s="14" t="s">
        <v>563</v>
      </c>
      <c r="H185" s="67" t="s">
        <v>921</v>
      </c>
      <c r="I185" s="92">
        <v>0.28503651384318734</v>
      </c>
      <c r="J185" s="93">
        <v>0.36326905828140699</v>
      </c>
      <c r="K185" s="88">
        <v>0</v>
      </c>
      <c r="L185" s="94">
        <v>2.6828910509310369</v>
      </c>
      <c r="M185" s="93">
        <v>3.1634023114075799E-3</v>
      </c>
      <c r="N185" s="88">
        <v>1</v>
      </c>
      <c r="O185" s="95">
        <v>3.4380096493270131</v>
      </c>
      <c r="P185" s="96">
        <v>1.9003560810944699E-2</v>
      </c>
      <c r="Q185" s="60">
        <v>1</v>
      </c>
      <c r="R185" s="15"/>
      <c r="S185" s="15"/>
    </row>
    <row r="186" spans="2:19" ht="15">
      <c r="B186" s="68"/>
      <c r="C186" s="14" t="s">
        <v>202</v>
      </c>
      <c r="D186" s="14" t="s">
        <v>203</v>
      </c>
      <c r="E186" s="69">
        <v>30019043</v>
      </c>
      <c r="F186" s="69" t="s">
        <v>205</v>
      </c>
      <c r="G186" s="14" t="s">
        <v>204</v>
      </c>
      <c r="H186" s="67" t="s">
        <v>895</v>
      </c>
      <c r="I186" s="86">
        <v>-1.3656369382193456</v>
      </c>
      <c r="J186" s="87">
        <v>0.232242863447195</v>
      </c>
      <c r="K186" s="88">
        <v>0</v>
      </c>
      <c r="L186" s="89">
        <v>-0.68888121538499836</v>
      </c>
      <c r="M186" s="87">
        <v>0.142270890671058</v>
      </c>
      <c r="N186" s="88">
        <v>0</v>
      </c>
      <c r="O186" s="90">
        <v>-0.41111022866783636</v>
      </c>
      <c r="P186" s="91">
        <v>0.29211079381870297</v>
      </c>
      <c r="Q186" s="60">
        <v>0</v>
      </c>
      <c r="R186" s="15"/>
      <c r="S186" s="15"/>
    </row>
    <row r="187" spans="2:19" ht="15">
      <c r="B187" s="68"/>
      <c r="C187" s="14" t="s">
        <v>214</v>
      </c>
      <c r="D187" s="14" t="s">
        <v>215</v>
      </c>
      <c r="E187" s="69">
        <v>30019051</v>
      </c>
      <c r="F187" s="69" t="s">
        <v>217</v>
      </c>
      <c r="G187" s="14" t="s">
        <v>216</v>
      </c>
      <c r="H187" s="67" t="s">
        <v>897</v>
      </c>
      <c r="I187" s="92">
        <v>-1.3436737329230239</v>
      </c>
      <c r="J187" s="93">
        <v>1.33605435751083E-2</v>
      </c>
      <c r="K187" s="88">
        <v>1</v>
      </c>
      <c r="L187" s="94">
        <v>0.33559828956376803</v>
      </c>
      <c r="M187" s="93">
        <v>8.4109554078351398E-2</v>
      </c>
      <c r="N187" s="88">
        <v>0</v>
      </c>
      <c r="O187" s="95">
        <v>-0.44143765746926283</v>
      </c>
      <c r="P187" s="96">
        <v>0.14441943271070101</v>
      </c>
      <c r="Q187" s="60">
        <v>0</v>
      </c>
      <c r="R187" s="15"/>
      <c r="S187" s="15"/>
    </row>
    <row r="188" spans="2:19" ht="15">
      <c r="B188" s="68"/>
      <c r="C188" s="14" t="s">
        <v>206</v>
      </c>
      <c r="D188" s="14" t="s">
        <v>207</v>
      </c>
      <c r="E188" s="69">
        <v>30019057</v>
      </c>
      <c r="F188" s="69" t="s">
        <v>209</v>
      </c>
      <c r="G188" s="14" t="s">
        <v>208</v>
      </c>
      <c r="H188" s="67" t="s">
        <v>896</v>
      </c>
      <c r="I188" s="92">
        <v>-1.9326367727479501</v>
      </c>
      <c r="J188" s="93">
        <v>2.0766572026019899E-2</v>
      </c>
      <c r="K188" s="88">
        <v>1</v>
      </c>
      <c r="L188" s="94">
        <v>0.33559828956376803</v>
      </c>
      <c r="M188" s="93">
        <v>8.4109554078351398E-2</v>
      </c>
      <c r="N188" s="88">
        <v>0</v>
      </c>
      <c r="O188" s="95">
        <v>-0.44143765746926283</v>
      </c>
      <c r="P188" s="96">
        <v>0.14441943271070101</v>
      </c>
      <c r="Q188" s="60">
        <v>0</v>
      </c>
      <c r="R188" s="15"/>
      <c r="S188" s="15"/>
    </row>
    <row r="189" spans="2:19" ht="15">
      <c r="B189" s="68"/>
      <c r="C189" s="14" t="s">
        <v>24</v>
      </c>
      <c r="D189" s="14" t="s">
        <v>379</v>
      </c>
      <c r="E189" s="69">
        <v>30023229</v>
      </c>
      <c r="F189" s="69" t="s">
        <v>381</v>
      </c>
      <c r="G189" s="14" t="s">
        <v>380</v>
      </c>
      <c r="H189" s="67" t="s">
        <v>895</v>
      </c>
      <c r="I189" s="86">
        <v>0.178717087932243</v>
      </c>
      <c r="J189" s="87">
        <v>0.32410876207361999</v>
      </c>
      <c r="K189" s="88">
        <v>0</v>
      </c>
      <c r="L189" s="89">
        <v>1.0455323151386495</v>
      </c>
      <c r="M189" s="87">
        <v>9.10707042018386E-3</v>
      </c>
      <c r="N189" s="88">
        <v>1</v>
      </c>
      <c r="O189" s="90">
        <v>1.3083533241689893</v>
      </c>
      <c r="P189" s="91">
        <v>1.96792923016161E-3</v>
      </c>
      <c r="Q189" s="60">
        <v>1</v>
      </c>
      <c r="R189" s="15"/>
      <c r="S189" s="15"/>
    </row>
    <row r="190" spans="2:19" ht="15">
      <c r="B190" s="68"/>
      <c r="C190" s="14" t="s">
        <v>210</v>
      </c>
      <c r="D190" s="14" t="s">
        <v>211</v>
      </c>
      <c r="E190" s="69">
        <v>30023266</v>
      </c>
      <c r="F190" s="69" t="s">
        <v>213</v>
      </c>
      <c r="G190" s="14" t="s">
        <v>212</v>
      </c>
      <c r="H190" s="67" t="s">
        <v>895</v>
      </c>
      <c r="I190" s="86">
        <v>0.29085971849288939</v>
      </c>
      <c r="J190" s="87">
        <v>0.183581121899312</v>
      </c>
      <c r="K190" s="88">
        <v>0</v>
      </c>
      <c r="L190" s="89">
        <v>0.37910579419850532</v>
      </c>
      <c r="M190" s="87">
        <v>7.9244938722307506E-2</v>
      </c>
      <c r="N190" s="88">
        <v>0</v>
      </c>
      <c r="O190" s="90">
        <v>-7.8628632264245157E-2</v>
      </c>
      <c r="P190" s="91">
        <v>0.17038034747870101</v>
      </c>
      <c r="Q190" s="60">
        <v>0</v>
      </c>
      <c r="R190" s="15"/>
      <c r="S190" s="15"/>
    </row>
    <row r="191" spans="2:19" ht="15">
      <c r="B191" s="68"/>
      <c r="C191" s="14" t="s">
        <v>250</v>
      </c>
      <c r="D191" s="14" t="s">
        <v>251</v>
      </c>
      <c r="E191" s="69">
        <v>30018861</v>
      </c>
      <c r="F191" s="69" t="s">
        <v>253</v>
      </c>
      <c r="G191" s="14" t="s">
        <v>252</v>
      </c>
      <c r="H191" s="67" t="s">
        <v>903</v>
      </c>
      <c r="I191" s="86">
        <v>0.26990629407304501</v>
      </c>
      <c r="J191" s="87">
        <v>0.28152723077337199</v>
      </c>
      <c r="K191" s="88">
        <v>0</v>
      </c>
      <c r="L191" s="89">
        <v>2.0393232024281769</v>
      </c>
      <c r="M191" s="87">
        <v>9.14703947562918E-5</v>
      </c>
      <c r="N191" s="88">
        <v>1</v>
      </c>
      <c r="O191" s="90">
        <v>2.3979438704629552</v>
      </c>
      <c r="P191" s="91">
        <v>6.8874978234459503E-4</v>
      </c>
      <c r="Q191" s="60">
        <v>1</v>
      </c>
      <c r="R191" s="15"/>
      <c r="S191" s="15"/>
    </row>
    <row r="192" spans="2:19" ht="15">
      <c r="B192" s="68"/>
      <c r="C192" s="14" t="s">
        <v>24</v>
      </c>
      <c r="D192" s="14" t="s">
        <v>550</v>
      </c>
      <c r="E192" s="69">
        <v>30020051</v>
      </c>
      <c r="F192" s="69" t="s">
        <v>552</v>
      </c>
      <c r="G192" s="14" t="s">
        <v>551</v>
      </c>
      <c r="H192" s="67" t="s">
        <v>895</v>
      </c>
      <c r="I192" s="86">
        <v>-0.35378027664144845</v>
      </c>
      <c r="J192" s="87">
        <v>0.30888731964675498</v>
      </c>
      <c r="K192" s="88">
        <v>0</v>
      </c>
      <c r="L192" s="89">
        <v>0.33559828956376803</v>
      </c>
      <c r="M192" s="87">
        <v>8.4109554078351398E-2</v>
      </c>
      <c r="N192" s="88">
        <v>0</v>
      </c>
      <c r="O192" s="90">
        <v>-0.44143765746926283</v>
      </c>
      <c r="P192" s="91">
        <v>0.14441943271070101</v>
      </c>
      <c r="Q192" s="60">
        <v>0</v>
      </c>
      <c r="R192" s="15"/>
      <c r="S192" s="15"/>
    </row>
    <row r="193" spans="2:19" ht="15">
      <c r="B193" s="68"/>
      <c r="C193" s="14" t="s">
        <v>246</v>
      </c>
      <c r="D193" s="14" t="s">
        <v>247</v>
      </c>
      <c r="E193" s="69">
        <v>30019146</v>
      </c>
      <c r="F193" s="69" t="s">
        <v>249</v>
      </c>
      <c r="G193" s="14" t="s">
        <v>248</v>
      </c>
      <c r="H193" s="67" t="s">
        <v>902</v>
      </c>
      <c r="I193" s="92">
        <v>-0.15816206324864354</v>
      </c>
      <c r="J193" s="93">
        <v>0.41087365430879602</v>
      </c>
      <c r="K193" s="88">
        <v>0</v>
      </c>
      <c r="L193" s="94">
        <v>-7.4947896662343375E-2</v>
      </c>
      <c r="M193" s="93">
        <v>0.43013935194443897</v>
      </c>
      <c r="N193" s="88">
        <v>0</v>
      </c>
      <c r="O193" s="95">
        <v>0.65525661890721665</v>
      </c>
      <c r="P193" s="96">
        <v>0.188990070987203</v>
      </c>
      <c r="Q193" s="60">
        <v>0</v>
      </c>
      <c r="R193" s="15"/>
      <c r="S193" s="15"/>
    </row>
    <row r="194" spans="2:19" ht="15">
      <c r="B194" s="68"/>
      <c r="C194" s="14" t="s">
        <v>218</v>
      </c>
      <c r="D194" s="14" t="s">
        <v>219</v>
      </c>
      <c r="E194" s="69">
        <v>30020129</v>
      </c>
      <c r="F194" s="69" t="s">
        <v>221</v>
      </c>
      <c r="G194" s="14" t="s">
        <v>220</v>
      </c>
      <c r="H194" s="67" t="s">
        <v>898</v>
      </c>
      <c r="I194" s="86">
        <v>0.8438771464974234</v>
      </c>
      <c r="J194" s="87">
        <v>1.6065130714406101E-2</v>
      </c>
      <c r="K194" s="88">
        <v>1</v>
      </c>
      <c r="L194" s="89">
        <v>0.24281799804455881</v>
      </c>
      <c r="M194" s="87">
        <v>3.43116040730597E-2</v>
      </c>
      <c r="N194" s="88">
        <v>1</v>
      </c>
      <c r="O194" s="90">
        <v>0.20034819119842873</v>
      </c>
      <c r="P194" s="91">
        <v>6.1299131592145402E-2</v>
      </c>
      <c r="Q194" s="60">
        <v>0</v>
      </c>
      <c r="R194" s="15"/>
      <c r="S194" s="15"/>
    </row>
    <row r="195" spans="2:19" ht="15">
      <c r="B195" s="68"/>
      <c r="C195" s="14" t="s">
        <v>24</v>
      </c>
      <c r="D195" s="14" t="s">
        <v>668</v>
      </c>
      <c r="E195" s="69">
        <v>30021128</v>
      </c>
      <c r="F195" s="69" t="s">
        <v>670</v>
      </c>
      <c r="G195" s="14" t="s">
        <v>669</v>
      </c>
      <c r="H195" s="67" t="s">
        <v>907</v>
      </c>
      <c r="I195" s="86">
        <v>2.1395212067927472</v>
      </c>
      <c r="J195" s="87">
        <v>3.0230898071946798E-2</v>
      </c>
      <c r="K195" s="88">
        <v>1</v>
      </c>
      <c r="L195" s="89">
        <v>2.2889465239400093</v>
      </c>
      <c r="M195" s="87">
        <v>2.2906794621990001E-5</v>
      </c>
      <c r="N195" s="88">
        <v>1</v>
      </c>
      <c r="O195" s="90">
        <v>2.0005789573536528</v>
      </c>
      <c r="P195" s="91">
        <v>3.2810825744546503E-2</v>
      </c>
      <c r="Q195" s="60">
        <v>1</v>
      </c>
      <c r="R195" s="15"/>
      <c r="S195" s="15"/>
    </row>
    <row r="196" spans="2:19" ht="15">
      <c r="B196" s="68"/>
      <c r="C196" s="14" t="s">
        <v>24</v>
      </c>
      <c r="D196" s="14" t="s">
        <v>689</v>
      </c>
      <c r="E196" s="69">
        <v>30022592</v>
      </c>
      <c r="F196" s="69" t="s">
        <v>691</v>
      </c>
      <c r="G196" s="14" t="s">
        <v>690</v>
      </c>
      <c r="H196" s="67" t="s">
        <v>907</v>
      </c>
      <c r="I196" s="92">
        <v>0.92059019975382961</v>
      </c>
      <c r="J196" s="93" t="s">
        <v>815</v>
      </c>
      <c r="K196" s="88">
        <v>0</v>
      </c>
      <c r="L196" s="94">
        <v>0.95682846817301181</v>
      </c>
      <c r="M196" s="93">
        <v>8.5864050450788904E-2</v>
      </c>
      <c r="N196" s="88">
        <v>0</v>
      </c>
      <c r="O196" s="95">
        <v>1.1435248432518963</v>
      </c>
      <c r="P196" s="96">
        <v>3.99495921049776E-3</v>
      </c>
      <c r="Q196" s="60">
        <v>1</v>
      </c>
      <c r="R196" s="15"/>
      <c r="S196" s="15"/>
    </row>
    <row r="197" spans="2:19" ht="15">
      <c r="B197" s="68"/>
      <c r="C197" s="14" t="s">
        <v>24</v>
      </c>
      <c r="D197" s="14" t="s">
        <v>671</v>
      </c>
      <c r="E197" s="69">
        <v>30021232</v>
      </c>
      <c r="F197" s="69" t="s">
        <v>673</v>
      </c>
      <c r="G197" s="14" t="s">
        <v>672</v>
      </c>
      <c r="H197" s="67" t="s">
        <v>908</v>
      </c>
      <c r="I197" s="92">
        <v>0.20362005657538951</v>
      </c>
      <c r="J197" s="93">
        <v>0.307090386198548</v>
      </c>
      <c r="K197" s="88">
        <v>0</v>
      </c>
      <c r="L197" s="94">
        <v>1.6559422052127737</v>
      </c>
      <c r="M197" s="93">
        <v>9.2568713248404894E-3</v>
      </c>
      <c r="N197" s="88">
        <v>1</v>
      </c>
      <c r="O197" s="95">
        <v>2.2741921875991791</v>
      </c>
      <c r="P197" s="96">
        <v>2.08466473333042E-2</v>
      </c>
      <c r="Q197" s="60">
        <v>1</v>
      </c>
      <c r="R197" s="15"/>
      <c r="S197" s="15"/>
    </row>
    <row r="198" spans="2:19" ht="20.25">
      <c r="B198" s="62"/>
      <c r="C198" s="111" t="s">
        <v>788</v>
      </c>
      <c r="D198" s="9"/>
      <c r="E198" s="10"/>
      <c r="F198" s="10"/>
      <c r="G198" s="9"/>
      <c r="H198" s="67"/>
      <c r="I198" s="86"/>
      <c r="J198" s="87"/>
      <c r="K198" s="88"/>
      <c r="L198" s="89"/>
      <c r="M198" s="87"/>
      <c r="N198" s="88"/>
      <c r="O198" s="90"/>
      <c r="P198" s="91"/>
      <c r="Q198" s="60"/>
      <c r="R198" s="15"/>
      <c r="S198" s="15"/>
    </row>
    <row r="199" spans="2:19" ht="15">
      <c r="B199" s="62"/>
      <c r="C199" s="9" t="s">
        <v>789</v>
      </c>
      <c r="D199" s="9"/>
      <c r="E199" s="10"/>
      <c r="F199" s="10"/>
      <c r="G199" s="9"/>
      <c r="H199" s="67"/>
      <c r="I199" s="92"/>
      <c r="J199" s="93"/>
      <c r="K199" s="88"/>
      <c r="L199" s="94"/>
      <c r="M199" s="93"/>
      <c r="N199" s="88"/>
      <c r="O199" s="95"/>
      <c r="P199" s="96"/>
      <c r="Q199" s="60"/>
      <c r="R199" s="15"/>
      <c r="S199" s="15"/>
    </row>
    <row r="200" spans="2:19" ht="15">
      <c r="B200" s="68"/>
      <c r="C200" s="14" t="s">
        <v>516</v>
      </c>
      <c r="D200" s="14" t="s">
        <v>517</v>
      </c>
      <c r="E200" s="69">
        <v>30021185</v>
      </c>
      <c r="F200" s="69" t="s">
        <v>519</v>
      </c>
      <c r="G200" s="14" t="s">
        <v>518</v>
      </c>
      <c r="H200" s="67" t="s">
        <v>923</v>
      </c>
      <c r="I200" s="86">
        <v>2.0777408622791853</v>
      </c>
      <c r="J200" s="87">
        <v>4.6458042622675597E-2</v>
      </c>
      <c r="K200" s="88">
        <v>1</v>
      </c>
      <c r="L200" s="89">
        <v>2.1391864426181555</v>
      </c>
      <c r="M200" s="87">
        <v>1.33399184592219E-3</v>
      </c>
      <c r="N200" s="88">
        <v>1</v>
      </c>
      <c r="O200" s="90">
        <v>1.2797427574569382</v>
      </c>
      <c r="P200" s="91">
        <v>5.3235781094708402E-4</v>
      </c>
      <c r="Q200" s="60">
        <v>1</v>
      </c>
      <c r="R200" s="15"/>
      <c r="S200" s="15"/>
    </row>
    <row r="201" spans="2:19" ht="15">
      <c r="B201" s="62"/>
      <c r="C201" s="9" t="s">
        <v>790</v>
      </c>
      <c r="D201" s="9"/>
      <c r="E201" s="10"/>
      <c r="F201" s="10"/>
      <c r="G201" s="9"/>
      <c r="H201" s="67"/>
      <c r="I201" s="92"/>
      <c r="J201" s="93"/>
      <c r="K201" s="88"/>
      <c r="L201" s="94"/>
      <c r="M201" s="93"/>
      <c r="N201" s="88"/>
      <c r="O201" s="95"/>
      <c r="P201" s="96"/>
      <c r="Q201" s="60"/>
      <c r="R201" s="15"/>
      <c r="S201" s="15"/>
    </row>
    <row r="202" spans="2:19" ht="15">
      <c r="B202" s="68"/>
      <c r="C202" s="14" t="s">
        <v>24</v>
      </c>
      <c r="D202" s="14" t="s">
        <v>520</v>
      </c>
      <c r="E202" s="69">
        <v>30018591</v>
      </c>
      <c r="F202" s="69" t="s">
        <v>522</v>
      </c>
      <c r="G202" s="14" t="s">
        <v>521</v>
      </c>
      <c r="H202" s="67" t="s">
        <v>924</v>
      </c>
      <c r="I202" s="86">
        <v>0.85470234194323347</v>
      </c>
      <c r="J202" s="87">
        <v>0.122592679350086</v>
      </c>
      <c r="K202" s="88">
        <v>0</v>
      </c>
      <c r="L202" s="89">
        <v>0.33559828956376803</v>
      </c>
      <c r="M202" s="87">
        <v>8.4109554078351398E-2</v>
      </c>
      <c r="N202" s="88">
        <v>0</v>
      </c>
      <c r="O202" s="90">
        <v>0.8246753702347307</v>
      </c>
      <c r="P202" s="91">
        <v>8.1126880676320994E-3</v>
      </c>
      <c r="Q202" s="60">
        <v>1</v>
      </c>
      <c r="R202" s="15"/>
      <c r="S202" s="15"/>
    </row>
    <row r="203" spans="2:19" ht="15">
      <c r="B203" s="68"/>
      <c r="C203" s="14" t="s">
        <v>24</v>
      </c>
      <c r="D203" s="14" t="s">
        <v>523</v>
      </c>
      <c r="E203" s="69">
        <v>30018904</v>
      </c>
      <c r="F203" s="69" t="s">
        <v>525</v>
      </c>
      <c r="G203" s="14" t="s">
        <v>524</v>
      </c>
      <c r="H203" s="67" t="s">
        <v>925</v>
      </c>
      <c r="I203" s="92">
        <v>2.8218961243462223E-2</v>
      </c>
      <c r="J203" s="93">
        <v>0.47529828319948503</v>
      </c>
      <c r="K203" s="88">
        <v>0</v>
      </c>
      <c r="L203" s="94">
        <v>0.33559828956376803</v>
      </c>
      <c r="M203" s="93">
        <v>8.4109554078351398E-2</v>
      </c>
      <c r="N203" s="88">
        <v>0</v>
      </c>
      <c r="O203" s="95">
        <v>-0.44143765746926283</v>
      </c>
      <c r="P203" s="96">
        <v>0.14441943271070101</v>
      </c>
      <c r="Q203" s="60">
        <v>0</v>
      </c>
      <c r="R203" s="15"/>
      <c r="S203" s="15"/>
    </row>
    <row r="204" spans="2:19" ht="15">
      <c r="B204" s="68"/>
      <c r="C204" s="14" t="s">
        <v>24</v>
      </c>
      <c r="D204" s="14" t="s">
        <v>526</v>
      </c>
      <c r="E204" s="69">
        <v>30020158</v>
      </c>
      <c r="F204" s="69" t="s">
        <v>528</v>
      </c>
      <c r="G204" s="14" t="s">
        <v>527</v>
      </c>
      <c r="H204" s="67" t="s">
        <v>926</v>
      </c>
      <c r="I204" s="86">
        <v>1.0515992386577535</v>
      </c>
      <c r="J204" s="87">
        <v>0.14519280014531899</v>
      </c>
      <c r="K204" s="88">
        <v>0</v>
      </c>
      <c r="L204" s="89">
        <v>1.4778544382988235</v>
      </c>
      <c r="M204" s="87" t="s">
        <v>815</v>
      </c>
      <c r="N204" s="88">
        <v>0</v>
      </c>
      <c r="O204" s="90">
        <v>1.1068808150813063</v>
      </c>
      <c r="P204" s="91">
        <v>5.9356956705672502E-2</v>
      </c>
      <c r="Q204" s="60">
        <v>0</v>
      </c>
      <c r="R204" s="15"/>
      <c r="S204" s="15"/>
    </row>
    <row r="205" spans="2:19" ht="15">
      <c r="B205" s="68"/>
      <c r="C205" s="14" t="s">
        <v>24</v>
      </c>
      <c r="D205" s="14" t="s">
        <v>529</v>
      </c>
      <c r="E205" s="69">
        <v>30021569</v>
      </c>
      <c r="F205" s="69" t="s">
        <v>531</v>
      </c>
      <c r="G205" s="14" t="s">
        <v>530</v>
      </c>
      <c r="H205" s="67" t="s">
        <v>924</v>
      </c>
      <c r="I205" s="92">
        <v>0.59917798944265499</v>
      </c>
      <c r="J205" s="93">
        <v>8.4444668430122605E-2</v>
      </c>
      <c r="K205" s="88">
        <v>0</v>
      </c>
      <c r="L205" s="94">
        <v>0.33559828956376803</v>
      </c>
      <c r="M205" s="93">
        <v>8.4109554078351398E-2</v>
      </c>
      <c r="N205" s="88">
        <v>0</v>
      </c>
      <c r="O205" s="95">
        <v>-0.46981173418550293</v>
      </c>
      <c r="P205" s="96">
        <v>0.29500139994841601</v>
      </c>
      <c r="Q205" s="60">
        <v>0</v>
      </c>
      <c r="R205" s="15"/>
      <c r="S205" s="15"/>
    </row>
    <row r="206" spans="2:19" ht="15">
      <c r="B206" s="68"/>
      <c r="C206" s="14" t="s">
        <v>24</v>
      </c>
      <c r="D206" s="14" t="s">
        <v>532</v>
      </c>
      <c r="E206" s="69">
        <v>30022444</v>
      </c>
      <c r="F206" s="69" t="s">
        <v>534</v>
      </c>
      <c r="G206" s="14" t="s">
        <v>533</v>
      </c>
      <c r="H206" s="67" t="s">
        <v>924</v>
      </c>
      <c r="I206" s="86">
        <v>2.2274210990293968</v>
      </c>
      <c r="J206" s="87">
        <v>2.9691941910385202E-3</v>
      </c>
      <c r="K206" s="88">
        <v>1</v>
      </c>
      <c r="L206" s="89">
        <v>0.64911493675833665</v>
      </c>
      <c r="M206" s="87">
        <v>0.25166741676298399</v>
      </c>
      <c r="N206" s="88">
        <v>0</v>
      </c>
      <c r="O206" s="90">
        <v>0.63389111536493481</v>
      </c>
      <c r="P206" s="91">
        <v>0.14987277898321799</v>
      </c>
      <c r="Q206" s="60">
        <v>0</v>
      </c>
      <c r="R206" s="15"/>
      <c r="S206" s="15"/>
    </row>
    <row r="207" spans="2:19" ht="15">
      <c r="B207" s="68"/>
      <c r="C207" s="14" t="s">
        <v>24</v>
      </c>
      <c r="D207" s="14" t="s">
        <v>535</v>
      </c>
      <c r="E207" s="69">
        <v>30022622</v>
      </c>
      <c r="F207" s="69" t="s">
        <v>537</v>
      </c>
      <c r="G207" s="14" t="s">
        <v>536</v>
      </c>
      <c r="H207" s="67" t="s">
        <v>924</v>
      </c>
      <c r="I207" s="92">
        <v>0.24128876779813535</v>
      </c>
      <c r="J207" s="93">
        <v>0.218720362481124</v>
      </c>
      <c r="K207" s="88">
        <v>0</v>
      </c>
      <c r="L207" s="94">
        <v>0.33559828956376803</v>
      </c>
      <c r="M207" s="93">
        <v>8.4109554078351398E-2</v>
      </c>
      <c r="N207" s="88">
        <v>0</v>
      </c>
      <c r="O207" s="95">
        <v>-0.70791868466853447</v>
      </c>
      <c r="P207" s="96">
        <v>0.16519679189311201</v>
      </c>
      <c r="Q207" s="60">
        <v>0</v>
      </c>
      <c r="R207" s="15"/>
      <c r="S207" s="15"/>
    </row>
    <row r="208" spans="2:19" ht="15">
      <c r="B208" s="68"/>
      <c r="C208" s="14" t="s">
        <v>538</v>
      </c>
      <c r="D208" s="14" t="s">
        <v>539</v>
      </c>
      <c r="E208" s="69">
        <v>30023143</v>
      </c>
      <c r="F208" s="69" t="s">
        <v>541</v>
      </c>
      <c r="G208" s="14" t="s">
        <v>540</v>
      </c>
      <c r="H208" s="67" t="s">
        <v>927</v>
      </c>
      <c r="I208" s="86">
        <v>2.7171587840781912</v>
      </c>
      <c r="J208" s="87">
        <v>1.99988488450569E-3</v>
      </c>
      <c r="K208" s="88">
        <v>1</v>
      </c>
      <c r="L208" s="89">
        <v>2.107280517381366</v>
      </c>
      <c r="M208" s="87">
        <v>4.2351158411899598E-2</v>
      </c>
      <c r="N208" s="88">
        <v>1</v>
      </c>
      <c r="O208" s="90">
        <v>1.7102432297181329</v>
      </c>
      <c r="P208" s="91">
        <v>9.2701824589432697E-4</v>
      </c>
      <c r="Q208" s="60">
        <v>1</v>
      </c>
      <c r="R208" s="15"/>
      <c r="S208" s="15"/>
    </row>
    <row r="209" spans="2:19" ht="15">
      <c r="B209" s="68"/>
      <c r="C209" s="14" t="s">
        <v>542</v>
      </c>
      <c r="D209" s="14" t="s">
        <v>543</v>
      </c>
      <c r="E209" s="69">
        <v>30018452</v>
      </c>
      <c r="F209" s="69" t="s">
        <v>545</v>
      </c>
      <c r="G209" s="14" t="s">
        <v>544</v>
      </c>
      <c r="H209" s="67" t="s">
        <v>928</v>
      </c>
      <c r="I209" s="92">
        <v>2.5514671472009329</v>
      </c>
      <c r="J209" s="93">
        <v>6.8239786531671598E-3</v>
      </c>
      <c r="K209" s="88">
        <v>1</v>
      </c>
      <c r="L209" s="94">
        <v>0.33559828956376803</v>
      </c>
      <c r="M209" s="93">
        <v>8.4109554078351398E-2</v>
      </c>
      <c r="N209" s="88">
        <v>0</v>
      </c>
      <c r="O209" s="95">
        <v>-0.44143765746926283</v>
      </c>
      <c r="P209" s="96">
        <v>0.14441943271070101</v>
      </c>
      <c r="Q209" s="60">
        <v>0</v>
      </c>
      <c r="R209" s="15"/>
      <c r="S209" s="15"/>
    </row>
    <row r="210" spans="2:19" ht="15">
      <c r="B210" s="68"/>
      <c r="C210" s="14" t="s">
        <v>546</v>
      </c>
      <c r="D210" s="14" t="s">
        <v>547</v>
      </c>
      <c r="E210" s="69">
        <v>30019333</v>
      </c>
      <c r="F210" s="69" t="s">
        <v>549</v>
      </c>
      <c r="G210" s="14" t="s">
        <v>548</v>
      </c>
      <c r="H210" s="67" t="s">
        <v>928</v>
      </c>
      <c r="I210" s="86">
        <v>1.4405774623076457</v>
      </c>
      <c r="J210" s="87">
        <v>8.6306832406272904E-2</v>
      </c>
      <c r="K210" s="88">
        <v>0</v>
      </c>
      <c r="L210" s="89">
        <v>0.33559828956376803</v>
      </c>
      <c r="M210" s="87">
        <v>8.4109554078351398E-2</v>
      </c>
      <c r="N210" s="88">
        <v>0</v>
      </c>
      <c r="O210" s="90">
        <v>5.7895735364911082E-4</v>
      </c>
      <c r="P210" s="91">
        <v>0.49958400122568802</v>
      </c>
      <c r="Q210" s="60">
        <v>0</v>
      </c>
      <c r="R210" s="15"/>
      <c r="S210" s="15"/>
    </row>
    <row r="211" spans="2:19" ht="15">
      <c r="B211" s="68"/>
      <c r="C211" s="14" t="s">
        <v>24</v>
      </c>
      <c r="D211" s="14" t="s">
        <v>321</v>
      </c>
      <c r="E211" s="69">
        <v>30021832</v>
      </c>
      <c r="F211" s="69" t="s">
        <v>323</v>
      </c>
      <c r="G211" s="14" t="s">
        <v>322</v>
      </c>
      <c r="H211" s="67" t="s">
        <v>929</v>
      </c>
      <c r="I211" s="92">
        <v>2.8077312620899129</v>
      </c>
      <c r="J211" s="93">
        <v>4.35389709144887E-3</v>
      </c>
      <c r="K211" s="88">
        <v>1</v>
      </c>
      <c r="L211" s="94">
        <v>2.5926358285677678</v>
      </c>
      <c r="M211" s="93">
        <v>1.8663575754125399E-2</v>
      </c>
      <c r="N211" s="88">
        <v>1</v>
      </c>
      <c r="O211" s="95">
        <v>1.1778583019644993</v>
      </c>
      <c r="P211" s="96">
        <v>1.71215586749294E-3</v>
      </c>
      <c r="Q211" s="60">
        <v>1</v>
      </c>
      <c r="R211" s="15"/>
      <c r="S211" s="15"/>
    </row>
    <row r="212" spans="2:19" ht="20.25">
      <c r="B212" s="62"/>
      <c r="C212" s="111" t="s">
        <v>993</v>
      </c>
      <c r="D212" s="9"/>
      <c r="E212" s="10"/>
      <c r="F212" s="10"/>
      <c r="G212" s="9"/>
      <c r="H212" s="67"/>
      <c r="I212" s="92"/>
      <c r="J212" s="93"/>
      <c r="K212" s="88"/>
      <c r="L212" s="94"/>
      <c r="M212" s="93"/>
      <c r="N212" s="88"/>
      <c r="O212" s="95"/>
      <c r="P212" s="96"/>
      <c r="Q212" s="60"/>
      <c r="R212" s="15"/>
      <c r="S212" s="15"/>
    </row>
    <row r="213" spans="2:19" ht="15">
      <c r="B213" s="62"/>
      <c r="C213" s="112" t="s">
        <v>994</v>
      </c>
      <c r="D213" s="9"/>
      <c r="E213" s="10"/>
      <c r="F213" s="10"/>
      <c r="G213" s="9"/>
      <c r="H213" s="67"/>
      <c r="I213" s="92"/>
      <c r="J213" s="93"/>
      <c r="K213" s="88"/>
      <c r="L213" s="94"/>
      <c r="M213" s="93"/>
      <c r="N213" s="88"/>
      <c r="O213" s="95"/>
      <c r="P213" s="96"/>
      <c r="Q213" s="60"/>
      <c r="R213" s="15"/>
      <c r="S213" s="15"/>
    </row>
    <row r="214" spans="2:19" ht="15">
      <c r="B214" s="68"/>
      <c r="C214" s="14" t="s">
        <v>24</v>
      </c>
      <c r="D214" s="14" t="s">
        <v>553</v>
      </c>
      <c r="E214" s="69">
        <v>30018651</v>
      </c>
      <c r="F214" s="69" t="s">
        <v>555</v>
      </c>
      <c r="G214" s="14" t="s">
        <v>554</v>
      </c>
      <c r="H214" s="67" t="s">
        <v>930</v>
      </c>
      <c r="I214" s="86">
        <v>0.74192783655318495</v>
      </c>
      <c r="J214" s="87" t="s">
        <v>815</v>
      </c>
      <c r="K214" s="88">
        <v>0</v>
      </c>
      <c r="L214" s="89">
        <v>-0.3941744769558585</v>
      </c>
      <c r="M214" s="87">
        <v>0.293054373749495</v>
      </c>
      <c r="N214" s="88">
        <v>0</v>
      </c>
      <c r="O214" s="90">
        <v>-0.44143765746926283</v>
      </c>
      <c r="P214" s="91">
        <v>0.14441943271070101</v>
      </c>
      <c r="Q214" s="60">
        <v>0</v>
      </c>
      <c r="R214" s="15"/>
      <c r="S214" s="15"/>
    </row>
    <row r="215" spans="2:19" ht="15">
      <c r="B215" s="68"/>
      <c r="C215" s="14" t="s">
        <v>24</v>
      </c>
      <c r="D215" s="14" t="s">
        <v>556</v>
      </c>
      <c r="E215" s="69">
        <v>30018652</v>
      </c>
      <c r="F215" s="69" t="s">
        <v>558</v>
      </c>
      <c r="G215" s="14" t="s">
        <v>557</v>
      </c>
      <c r="H215" s="67" t="s">
        <v>930</v>
      </c>
      <c r="I215" s="92">
        <v>1.0872978461386811</v>
      </c>
      <c r="J215" s="93">
        <v>0.14186904881124601</v>
      </c>
      <c r="K215" s="88">
        <v>0</v>
      </c>
      <c r="L215" s="94">
        <v>0.33559828956376803</v>
      </c>
      <c r="M215" s="93">
        <v>8.4109554078351398E-2</v>
      </c>
      <c r="N215" s="88">
        <v>0</v>
      </c>
      <c r="O215" s="95">
        <v>-0.44143765746926283</v>
      </c>
      <c r="P215" s="96">
        <v>0.14441943271070101</v>
      </c>
      <c r="Q215" s="60">
        <v>0</v>
      </c>
      <c r="R215" s="15"/>
      <c r="S215" s="15"/>
    </row>
    <row r="216" spans="2:19" ht="15">
      <c r="B216" s="68"/>
      <c r="C216" s="14" t="s">
        <v>24</v>
      </c>
      <c r="D216" s="14" t="s">
        <v>559</v>
      </c>
      <c r="E216" s="69">
        <v>30021635</v>
      </c>
      <c r="F216" s="69" t="s">
        <v>561</v>
      </c>
      <c r="G216" s="14" t="s">
        <v>560</v>
      </c>
      <c r="H216" s="67" t="s">
        <v>931</v>
      </c>
      <c r="I216" s="86">
        <v>1.4552983111573172</v>
      </c>
      <c r="J216" s="87">
        <v>8.5237357538115802E-3</v>
      </c>
      <c r="K216" s="88">
        <v>1</v>
      </c>
      <c r="L216" s="89">
        <v>0.78794133464974592</v>
      </c>
      <c r="M216" s="87">
        <v>7.4756879870566395E-2</v>
      </c>
      <c r="N216" s="88">
        <v>0</v>
      </c>
      <c r="O216" s="90">
        <v>0.90539337325986624</v>
      </c>
      <c r="P216" s="91">
        <v>0.113869494658928</v>
      </c>
      <c r="Q216" s="60">
        <v>0</v>
      </c>
      <c r="R216" s="15"/>
      <c r="S216" s="15"/>
    </row>
    <row r="217" spans="2:19" ht="15">
      <c r="B217" s="68"/>
      <c r="C217" s="14" t="s">
        <v>24</v>
      </c>
      <c r="D217" s="14" t="s">
        <v>565</v>
      </c>
      <c r="E217" s="69">
        <v>30022599</v>
      </c>
      <c r="F217" s="69" t="s">
        <v>567</v>
      </c>
      <c r="G217" s="14" t="s">
        <v>566</v>
      </c>
      <c r="H217" s="67" t="s">
        <v>932</v>
      </c>
      <c r="I217" s="86">
        <v>-0.47624061964099473</v>
      </c>
      <c r="J217" s="87">
        <v>0.28249336743319903</v>
      </c>
      <c r="K217" s="88">
        <v>0</v>
      </c>
      <c r="L217" s="89">
        <v>0.33559828956376803</v>
      </c>
      <c r="M217" s="87">
        <v>8.4109554078351398E-2</v>
      </c>
      <c r="N217" s="88">
        <v>0</v>
      </c>
      <c r="O217" s="90">
        <v>-0.44143765746926283</v>
      </c>
      <c r="P217" s="91">
        <v>0.14441943271070101</v>
      </c>
      <c r="Q217" s="60">
        <v>0</v>
      </c>
      <c r="R217" s="15"/>
      <c r="S217" s="15"/>
    </row>
    <row r="218" spans="2:19" ht="15">
      <c r="B218" s="68"/>
      <c r="C218" s="14" t="s">
        <v>568</v>
      </c>
      <c r="D218" s="14" t="s">
        <v>569</v>
      </c>
      <c r="E218" s="69">
        <v>30018585</v>
      </c>
      <c r="F218" s="69" t="s">
        <v>571</v>
      </c>
      <c r="G218" s="14" t="s">
        <v>570</v>
      </c>
      <c r="H218" s="67" t="s">
        <v>933</v>
      </c>
      <c r="I218" s="92">
        <v>-0.21825931879798388</v>
      </c>
      <c r="J218" s="93">
        <v>0.29560177536142701</v>
      </c>
      <c r="K218" s="88">
        <v>0</v>
      </c>
      <c r="L218" s="94">
        <v>-3.7313243488457826E-2</v>
      </c>
      <c r="M218" s="93">
        <v>0.45554987955076698</v>
      </c>
      <c r="N218" s="88">
        <v>0</v>
      </c>
      <c r="O218" s="95">
        <v>-2.1105076139280174</v>
      </c>
      <c r="P218" s="96">
        <v>8.2404830010850902E-2</v>
      </c>
      <c r="Q218" s="60">
        <v>0</v>
      </c>
      <c r="R218" s="15"/>
      <c r="S218" s="15"/>
    </row>
    <row r="219" spans="2:19" ht="15">
      <c r="B219" s="68"/>
      <c r="C219" s="14" t="s">
        <v>572</v>
      </c>
      <c r="D219" s="14" t="s">
        <v>573</v>
      </c>
      <c r="E219" s="69">
        <v>30018584</v>
      </c>
      <c r="F219" s="69" t="s">
        <v>575</v>
      </c>
      <c r="G219" s="14" t="s">
        <v>574</v>
      </c>
      <c r="H219" s="67" t="s">
        <v>934</v>
      </c>
      <c r="I219" s="86">
        <v>-0.78932046565189662</v>
      </c>
      <c r="J219" s="87">
        <v>9.4221843105295106E-2</v>
      </c>
      <c r="K219" s="88">
        <v>0</v>
      </c>
      <c r="L219" s="89">
        <v>-0.68888121538499836</v>
      </c>
      <c r="M219" s="87">
        <v>0.142270890671058</v>
      </c>
      <c r="N219" s="88">
        <v>0</v>
      </c>
      <c r="O219" s="90">
        <v>-0.84048524429583926</v>
      </c>
      <c r="P219" s="91" t="s">
        <v>815</v>
      </c>
      <c r="Q219" s="60">
        <v>0</v>
      </c>
      <c r="R219" s="15"/>
      <c r="S219" s="15"/>
    </row>
    <row r="220" spans="2:19" ht="15">
      <c r="B220" s="68"/>
      <c r="C220" s="14" t="s">
        <v>576</v>
      </c>
      <c r="D220" s="14" t="s">
        <v>577</v>
      </c>
      <c r="E220" s="69">
        <v>30020148</v>
      </c>
      <c r="F220" s="69" t="s">
        <v>579</v>
      </c>
      <c r="G220" s="14" t="s">
        <v>578</v>
      </c>
      <c r="H220" s="67" t="s">
        <v>935</v>
      </c>
      <c r="I220" s="92">
        <v>-2.2805145660352504</v>
      </c>
      <c r="J220" s="93">
        <v>7.5023426559400794E-2</v>
      </c>
      <c r="K220" s="88">
        <v>0</v>
      </c>
      <c r="L220" s="94">
        <v>0.33559828956376803</v>
      </c>
      <c r="M220" s="93">
        <v>8.4109554078351398E-2</v>
      </c>
      <c r="N220" s="88">
        <v>0</v>
      </c>
      <c r="O220" s="95">
        <v>-0.44143765746926283</v>
      </c>
      <c r="P220" s="96">
        <v>0.14441943271070101</v>
      </c>
      <c r="Q220" s="60">
        <v>0</v>
      </c>
      <c r="R220" s="15"/>
      <c r="S220" s="15"/>
    </row>
    <row r="221" spans="2:19" ht="15">
      <c r="B221" s="68"/>
      <c r="C221" s="14" t="s">
        <v>580</v>
      </c>
      <c r="D221" s="14" t="s">
        <v>581</v>
      </c>
      <c r="E221" s="69">
        <v>30023083</v>
      </c>
      <c r="F221" s="69" t="s">
        <v>583</v>
      </c>
      <c r="G221" s="14" t="s">
        <v>582</v>
      </c>
      <c r="H221" s="67" t="s">
        <v>935</v>
      </c>
      <c r="I221" s="86">
        <v>-1.2295888022727341</v>
      </c>
      <c r="J221" s="87">
        <v>0.154597492642114</v>
      </c>
      <c r="K221" s="88">
        <v>0</v>
      </c>
      <c r="L221" s="89">
        <v>-0.1247222573100332</v>
      </c>
      <c r="M221" s="87">
        <v>0.40867506111004498</v>
      </c>
      <c r="N221" s="88">
        <v>0</v>
      </c>
      <c r="O221" s="90">
        <v>-1.8591749990627759</v>
      </c>
      <c r="P221" s="91">
        <v>3.3878583722508002E-2</v>
      </c>
      <c r="Q221" s="60">
        <v>1</v>
      </c>
      <c r="R221" s="15"/>
      <c r="S221" s="15"/>
    </row>
    <row r="222" spans="2:19" ht="15">
      <c r="B222" s="68"/>
      <c r="C222" s="14" t="s">
        <v>584</v>
      </c>
      <c r="D222" s="14" t="s">
        <v>585</v>
      </c>
      <c r="E222" s="69">
        <v>30019310</v>
      </c>
      <c r="F222" s="69" t="s">
        <v>587</v>
      </c>
      <c r="G222" s="14" t="s">
        <v>586</v>
      </c>
      <c r="H222" s="67" t="s">
        <v>936</v>
      </c>
      <c r="I222" s="92">
        <v>-0.63934573650849957</v>
      </c>
      <c r="J222" s="93">
        <v>0.103284340675286</v>
      </c>
      <c r="K222" s="88">
        <v>0</v>
      </c>
      <c r="L222" s="94">
        <v>-1.723556614360735</v>
      </c>
      <c r="M222" s="93">
        <v>2.0194959437673798E-2</v>
      </c>
      <c r="N222" s="88">
        <v>1</v>
      </c>
      <c r="O222" s="95">
        <v>-2.0666973901002805</v>
      </c>
      <c r="P222" s="96">
        <v>1.3098296926464801E-3</v>
      </c>
      <c r="Q222" s="60">
        <v>1</v>
      </c>
      <c r="R222" s="15"/>
      <c r="S222" s="15"/>
    </row>
    <row r="223" spans="2:19" ht="15">
      <c r="B223" s="68"/>
      <c r="C223" s="14" t="s">
        <v>588</v>
      </c>
      <c r="D223" s="14" t="s">
        <v>589</v>
      </c>
      <c r="E223" s="69">
        <v>30022355</v>
      </c>
      <c r="F223" s="69" t="s">
        <v>591</v>
      </c>
      <c r="G223" s="14" t="s">
        <v>590</v>
      </c>
      <c r="H223" s="67" t="s">
        <v>937</v>
      </c>
      <c r="I223" s="86">
        <v>-0.11775765830243368</v>
      </c>
      <c r="J223" s="87">
        <v>0.44951175978000202</v>
      </c>
      <c r="K223" s="88">
        <v>0</v>
      </c>
      <c r="L223" s="89">
        <v>0.33559828956376803</v>
      </c>
      <c r="M223" s="87">
        <v>8.4109554078351398E-2</v>
      </c>
      <c r="N223" s="88">
        <v>0</v>
      </c>
      <c r="O223" s="90">
        <v>-0.44143765746926283</v>
      </c>
      <c r="P223" s="91">
        <v>0.14441943271070101</v>
      </c>
      <c r="Q223" s="60">
        <v>0</v>
      </c>
      <c r="R223" s="15"/>
      <c r="S223" s="15"/>
    </row>
    <row r="224" spans="2:19" ht="15">
      <c r="B224" s="68"/>
      <c r="C224" s="14" t="s">
        <v>592</v>
      </c>
      <c r="D224" s="14" t="s">
        <v>593</v>
      </c>
      <c r="E224" s="69">
        <v>30023475</v>
      </c>
      <c r="F224" s="69" t="s">
        <v>595</v>
      </c>
      <c r="G224" s="14" t="s">
        <v>594</v>
      </c>
      <c r="H224" s="67" t="s">
        <v>937</v>
      </c>
      <c r="I224" s="92">
        <v>0.36406750868394411</v>
      </c>
      <c r="J224" s="93">
        <v>0.25538956654941197</v>
      </c>
      <c r="K224" s="88">
        <v>0</v>
      </c>
      <c r="L224" s="94">
        <v>0.33559828956376803</v>
      </c>
      <c r="M224" s="93">
        <v>8.4109554078351398E-2</v>
      </c>
      <c r="N224" s="88">
        <v>0</v>
      </c>
      <c r="O224" s="95">
        <v>-0.44143765746926283</v>
      </c>
      <c r="P224" s="96">
        <v>0.14441943271070101</v>
      </c>
      <c r="Q224" s="60">
        <v>0</v>
      </c>
      <c r="R224" s="15"/>
      <c r="S224" s="15"/>
    </row>
    <row r="225" spans="2:19" ht="15">
      <c r="B225" s="68"/>
      <c r="C225" s="14" t="s">
        <v>596</v>
      </c>
      <c r="D225" s="14" t="s">
        <v>597</v>
      </c>
      <c r="E225" s="69">
        <v>30022714</v>
      </c>
      <c r="F225" s="69" t="s">
        <v>599</v>
      </c>
      <c r="G225" s="14" t="s">
        <v>598</v>
      </c>
      <c r="H225" s="67" t="s">
        <v>938</v>
      </c>
      <c r="I225" s="86">
        <v>-0.79130664724517741</v>
      </c>
      <c r="J225" s="87">
        <v>7.3565072920186006E-2</v>
      </c>
      <c r="K225" s="88">
        <v>0</v>
      </c>
      <c r="L225" s="89">
        <v>0.33559828956376803</v>
      </c>
      <c r="M225" s="87">
        <v>8.4109554078351398E-2</v>
      </c>
      <c r="N225" s="88">
        <v>0</v>
      </c>
      <c r="O225" s="90">
        <v>-0.44143765746926283</v>
      </c>
      <c r="P225" s="91">
        <v>0.14441943271070101</v>
      </c>
      <c r="Q225" s="60">
        <v>0</v>
      </c>
      <c r="R225" s="15"/>
      <c r="S225" s="15"/>
    </row>
    <row r="226" spans="2:19" ht="15">
      <c r="B226" s="62"/>
      <c r="C226" s="112" t="s">
        <v>995</v>
      </c>
      <c r="D226" s="9"/>
      <c r="E226" s="10"/>
      <c r="F226" s="10"/>
      <c r="G226" s="9"/>
      <c r="H226" s="67"/>
      <c r="I226" s="92"/>
      <c r="J226" s="93"/>
      <c r="K226" s="88"/>
      <c r="L226" s="94"/>
      <c r="M226" s="93"/>
      <c r="N226" s="88"/>
      <c r="O226" s="95"/>
      <c r="P226" s="96"/>
      <c r="Q226" s="60"/>
      <c r="R226" s="15"/>
      <c r="S226" s="15"/>
    </row>
    <row r="227" spans="2:19" ht="15">
      <c r="B227" s="68"/>
      <c r="C227" s="14" t="s">
        <v>600</v>
      </c>
      <c r="D227" s="14" t="s">
        <v>601</v>
      </c>
      <c r="E227" s="69">
        <v>30019323</v>
      </c>
      <c r="F227" s="69" t="s">
        <v>603</v>
      </c>
      <c r="G227" s="14" t="s">
        <v>602</v>
      </c>
      <c r="H227" s="67" t="s">
        <v>939</v>
      </c>
      <c r="I227" s="86">
        <v>-0.72388984467375239</v>
      </c>
      <c r="J227" s="87">
        <v>0.23189612714013699</v>
      </c>
      <c r="K227" s="88">
        <v>0</v>
      </c>
      <c r="L227" s="89">
        <v>0.33559828956376803</v>
      </c>
      <c r="M227" s="87">
        <v>8.4109554078351398E-2</v>
      </c>
      <c r="N227" s="88">
        <v>0</v>
      </c>
      <c r="O227" s="90">
        <v>-0.44143765746926283</v>
      </c>
      <c r="P227" s="91">
        <v>0.14441943271070101</v>
      </c>
      <c r="Q227" s="60">
        <v>0</v>
      </c>
      <c r="R227" s="15"/>
      <c r="S227" s="15"/>
    </row>
    <row r="228" spans="2:19" ht="15">
      <c r="B228" s="68"/>
      <c r="C228" s="14" t="s">
        <v>604</v>
      </c>
      <c r="D228" s="14" t="s">
        <v>605</v>
      </c>
      <c r="E228" s="69">
        <v>30022393</v>
      </c>
      <c r="F228" s="69" t="s">
        <v>607</v>
      </c>
      <c r="G228" s="14" t="s">
        <v>606</v>
      </c>
      <c r="H228" s="67" t="s">
        <v>940</v>
      </c>
      <c r="I228" s="92">
        <v>-2.6616588242682355</v>
      </c>
      <c r="J228" s="93">
        <v>6.2641648371175404E-2</v>
      </c>
      <c r="K228" s="88">
        <v>0</v>
      </c>
      <c r="L228" s="94">
        <v>0.33559828956376803</v>
      </c>
      <c r="M228" s="93">
        <v>8.4109554078351398E-2</v>
      </c>
      <c r="N228" s="88">
        <v>0</v>
      </c>
      <c r="O228" s="95">
        <v>-0.44143765746926283</v>
      </c>
      <c r="P228" s="96">
        <v>0.14441943271070101</v>
      </c>
      <c r="Q228" s="60">
        <v>0</v>
      </c>
      <c r="R228" s="15"/>
      <c r="S228" s="15"/>
    </row>
    <row r="229" spans="2:19" ht="15">
      <c r="B229" s="68"/>
      <c r="C229" s="14" t="s">
        <v>608</v>
      </c>
      <c r="D229" s="14" t="s">
        <v>609</v>
      </c>
      <c r="E229" s="69">
        <v>30018515</v>
      </c>
      <c r="F229" s="69" t="s">
        <v>611</v>
      </c>
      <c r="G229" s="14" t="s">
        <v>610</v>
      </c>
      <c r="H229" s="67" t="s">
        <v>941</v>
      </c>
      <c r="I229" s="86">
        <v>0.13056672924671933</v>
      </c>
      <c r="J229" s="87">
        <v>0.39166066708802599</v>
      </c>
      <c r="K229" s="88">
        <v>0</v>
      </c>
      <c r="L229" s="89">
        <v>-0.80025077581327109</v>
      </c>
      <c r="M229" s="87">
        <v>0.15518153169388901</v>
      </c>
      <c r="N229" s="88">
        <v>0</v>
      </c>
      <c r="O229" s="90">
        <v>-1.4981942765908443</v>
      </c>
      <c r="P229" s="91">
        <v>9.7777601739472905E-2</v>
      </c>
      <c r="Q229" s="60">
        <v>0</v>
      </c>
      <c r="R229" s="15"/>
      <c r="S229" s="15"/>
    </row>
    <row r="230" spans="2:19" ht="15">
      <c r="B230" s="68"/>
      <c r="C230" s="14" t="s">
        <v>612</v>
      </c>
      <c r="D230" s="14" t="s">
        <v>613</v>
      </c>
      <c r="E230" s="69">
        <v>161511213</v>
      </c>
      <c r="F230" s="69" t="s">
        <v>615</v>
      </c>
      <c r="G230" s="14" t="s">
        <v>614</v>
      </c>
      <c r="H230" s="67" t="s">
        <v>942</v>
      </c>
      <c r="I230" s="92">
        <v>0.39644211155789399</v>
      </c>
      <c r="J230" s="93">
        <v>0.278913368731881</v>
      </c>
      <c r="K230" s="88">
        <v>0</v>
      </c>
      <c r="L230" s="94">
        <v>0.33559828956376803</v>
      </c>
      <c r="M230" s="93">
        <v>8.4109554078351398E-2</v>
      </c>
      <c r="N230" s="88">
        <v>0</v>
      </c>
      <c r="O230" s="95">
        <v>-1.9574338219536147</v>
      </c>
      <c r="P230" s="96" t="s">
        <v>815</v>
      </c>
      <c r="Q230" s="60">
        <v>0</v>
      </c>
      <c r="R230" s="15"/>
      <c r="S230" s="15"/>
    </row>
    <row r="231" spans="2:19" ht="15">
      <c r="B231" s="68"/>
      <c r="C231" s="14" t="s">
        <v>616</v>
      </c>
      <c r="D231" s="14" t="s">
        <v>617</v>
      </c>
      <c r="E231" s="69">
        <v>30022394</v>
      </c>
      <c r="F231" s="69" t="s">
        <v>619</v>
      </c>
      <c r="G231" s="14" t="s">
        <v>618</v>
      </c>
      <c r="H231" s="67" t="s">
        <v>943</v>
      </c>
      <c r="I231" s="86">
        <v>0.58837927242191324</v>
      </c>
      <c r="J231" s="87">
        <v>0.128336653843166</v>
      </c>
      <c r="K231" s="88">
        <v>0</v>
      </c>
      <c r="L231" s="89">
        <v>0.33559828956376803</v>
      </c>
      <c r="M231" s="87">
        <v>8.4109554078351398E-2</v>
      </c>
      <c r="N231" s="88">
        <v>0</v>
      </c>
      <c r="O231" s="90">
        <v>-0.44143765746926283</v>
      </c>
      <c r="P231" s="91">
        <v>0.14441943271070101</v>
      </c>
      <c r="Q231" s="60">
        <v>0</v>
      </c>
      <c r="R231" s="15"/>
      <c r="S231" s="15"/>
    </row>
    <row r="232" spans="2:19" ht="15">
      <c r="B232" s="68"/>
      <c r="C232" s="14" t="s">
        <v>620</v>
      </c>
      <c r="D232" s="14" t="s">
        <v>621</v>
      </c>
      <c r="E232" s="69">
        <v>30022561</v>
      </c>
      <c r="F232" s="69" t="s">
        <v>623</v>
      </c>
      <c r="G232" s="14" t="s">
        <v>622</v>
      </c>
      <c r="H232" s="67" t="s">
        <v>944</v>
      </c>
      <c r="I232" s="92">
        <v>-0.62563990215598408</v>
      </c>
      <c r="J232" s="93">
        <v>0.145492658098549</v>
      </c>
      <c r="K232" s="88">
        <v>0</v>
      </c>
      <c r="L232" s="94">
        <v>0.33559828956376803</v>
      </c>
      <c r="M232" s="93">
        <v>8.4109554078351398E-2</v>
      </c>
      <c r="N232" s="88">
        <v>0</v>
      </c>
      <c r="O232" s="95">
        <v>-0.44143765746926283</v>
      </c>
      <c r="P232" s="96">
        <v>0.14441943271070101</v>
      </c>
      <c r="Q232" s="60">
        <v>0</v>
      </c>
      <c r="R232" s="15"/>
      <c r="S232" s="15"/>
    </row>
    <row r="233" spans="2:19" ht="15">
      <c r="B233" s="68"/>
      <c r="C233" s="14"/>
      <c r="D233" s="14"/>
      <c r="E233" s="69"/>
      <c r="F233" s="69"/>
      <c r="G233" s="14"/>
      <c r="H233" s="67"/>
      <c r="I233" s="92"/>
      <c r="J233" s="93"/>
      <c r="K233" s="88"/>
      <c r="L233" s="94"/>
      <c r="M233" s="93"/>
      <c r="N233" s="88"/>
      <c r="O233" s="95"/>
      <c r="P233" s="96"/>
      <c r="Q233" s="60"/>
      <c r="R233" s="15"/>
      <c r="S233" s="15"/>
    </row>
    <row r="234" spans="2:19" ht="20.25">
      <c r="B234" s="62"/>
      <c r="C234" s="111" t="s">
        <v>791</v>
      </c>
      <c r="D234" s="9"/>
      <c r="E234" s="10"/>
      <c r="F234" s="10"/>
      <c r="G234" s="9"/>
      <c r="H234" s="67"/>
      <c r="I234" s="92"/>
      <c r="J234" s="93"/>
      <c r="K234" s="88"/>
      <c r="L234" s="94"/>
      <c r="M234" s="93"/>
      <c r="N234" s="88"/>
      <c r="O234" s="95"/>
      <c r="P234" s="96"/>
      <c r="Q234" s="60"/>
      <c r="R234" s="15"/>
      <c r="S234" s="15"/>
    </row>
    <row r="235" spans="2:19" ht="15">
      <c r="B235" s="62"/>
      <c r="C235" s="112" t="s">
        <v>787</v>
      </c>
      <c r="D235" s="9"/>
      <c r="E235" s="10"/>
      <c r="F235" s="10"/>
      <c r="G235" s="9"/>
      <c r="H235" s="67"/>
      <c r="I235" s="86"/>
      <c r="J235" s="87"/>
      <c r="K235" s="88"/>
      <c r="L235" s="89"/>
      <c r="M235" s="87"/>
      <c r="N235" s="88"/>
      <c r="O235" s="90"/>
      <c r="P235" s="91"/>
      <c r="Q235" s="60"/>
      <c r="R235" s="15"/>
      <c r="S235" s="15"/>
    </row>
    <row r="236" spans="2:19" ht="15">
      <c r="B236" s="68"/>
      <c r="C236" s="14" t="s">
        <v>512</v>
      </c>
      <c r="D236" s="14" t="s">
        <v>513</v>
      </c>
      <c r="E236" s="69">
        <v>30022526</v>
      </c>
      <c r="F236" s="69" t="s">
        <v>515</v>
      </c>
      <c r="G236" s="14" t="s">
        <v>514</v>
      </c>
      <c r="H236" s="67" t="s">
        <v>922</v>
      </c>
      <c r="I236" s="92">
        <v>0.59917798944265499</v>
      </c>
      <c r="J236" s="93">
        <v>8.4444668430122605E-2</v>
      </c>
      <c r="K236" s="88">
        <v>0</v>
      </c>
      <c r="L236" s="94">
        <v>0.33559828956376803</v>
      </c>
      <c r="M236" s="93">
        <v>8.4109554078351398E-2</v>
      </c>
      <c r="N236" s="88">
        <v>0</v>
      </c>
      <c r="O236" s="95">
        <v>5.7895735364911082E-4</v>
      </c>
      <c r="P236" s="96">
        <v>0.49958400122568802</v>
      </c>
      <c r="Q236" s="60">
        <v>0</v>
      </c>
      <c r="R236" s="15"/>
      <c r="S236" s="15"/>
    </row>
    <row r="237" spans="2:19" ht="15">
      <c r="B237" s="62"/>
      <c r="C237" s="9" t="s">
        <v>781</v>
      </c>
      <c r="D237" s="9"/>
      <c r="E237" s="10"/>
      <c r="F237" s="10"/>
      <c r="G237" s="9"/>
      <c r="H237" s="67"/>
      <c r="I237" s="86"/>
      <c r="J237" s="87"/>
      <c r="K237" s="88"/>
      <c r="L237" s="89"/>
      <c r="M237" s="87"/>
      <c r="N237" s="88"/>
      <c r="O237" s="90"/>
      <c r="P237" s="91"/>
      <c r="Q237" s="60"/>
      <c r="R237" s="15"/>
      <c r="S237" s="15"/>
    </row>
    <row r="238" spans="2:19" ht="15">
      <c r="B238" s="68"/>
      <c r="C238" s="14" t="s">
        <v>398</v>
      </c>
      <c r="D238" s="14" t="s">
        <v>399</v>
      </c>
      <c r="E238" s="69">
        <v>161511215</v>
      </c>
      <c r="F238" s="69" t="s">
        <v>401</v>
      </c>
      <c r="G238" s="14" t="s">
        <v>400</v>
      </c>
      <c r="H238" s="67" t="s">
        <v>945</v>
      </c>
      <c r="I238" s="92">
        <v>0.23959941152512348</v>
      </c>
      <c r="J238" s="93">
        <v>0.35160659731688998</v>
      </c>
      <c r="K238" s="88">
        <v>0</v>
      </c>
      <c r="L238" s="94">
        <v>0.33559828956376803</v>
      </c>
      <c r="M238" s="93">
        <v>8.4109554078351398E-2</v>
      </c>
      <c r="N238" s="88">
        <v>0</v>
      </c>
      <c r="O238" s="95">
        <v>-0.44143765746926283</v>
      </c>
      <c r="P238" s="96">
        <v>0.14441943271070101</v>
      </c>
      <c r="Q238" s="60">
        <v>0</v>
      </c>
      <c r="R238" s="15"/>
      <c r="S238" s="15"/>
    </row>
    <row r="239" spans="2:19" ht="15">
      <c r="B239" s="68"/>
      <c r="C239" s="14" t="s">
        <v>402</v>
      </c>
      <c r="D239" s="14" t="s">
        <v>403</v>
      </c>
      <c r="E239" s="69">
        <v>30018395</v>
      </c>
      <c r="F239" s="69" t="s">
        <v>405</v>
      </c>
      <c r="G239" s="14" t="s">
        <v>404</v>
      </c>
      <c r="H239" s="67" t="s">
        <v>946</v>
      </c>
      <c r="I239" s="86">
        <v>-0.44574107499382165</v>
      </c>
      <c r="J239" s="87">
        <v>0.21161742910365999</v>
      </c>
      <c r="K239" s="88">
        <v>0</v>
      </c>
      <c r="L239" s="89">
        <v>0.33559828956376803</v>
      </c>
      <c r="M239" s="87">
        <v>8.4109554078351398E-2</v>
      </c>
      <c r="N239" s="88">
        <v>0</v>
      </c>
      <c r="O239" s="90">
        <v>-0.44143765746926283</v>
      </c>
      <c r="P239" s="91">
        <v>0.14441943271070101</v>
      </c>
      <c r="Q239" s="60">
        <v>0</v>
      </c>
      <c r="R239" s="15"/>
      <c r="S239" s="15"/>
    </row>
    <row r="240" spans="2:19" ht="15">
      <c r="B240" s="68"/>
      <c r="C240" s="14" t="s">
        <v>406</v>
      </c>
      <c r="D240" s="14" t="s">
        <v>407</v>
      </c>
      <c r="E240" s="69">
        <v>30018369</v>
      </c>
      <c r="F240" s="69" t="s">
        <v>409</v>
      </c>
      <c r="G240" s="14" t="s">
        <v>408</v>
      </c>
      <c r="H240" s="67" t="s">
        <v>947</v>
      </c>
      <c r="I240" s="92">
        <v>-0.73765471977204433</v>
      </c>
      <c r="J240" s="93">
        <v>0.20309131832852301</v>
      </c>
      <c r="K240" s="88">
        <v>0</v>
      </c>
      <c r="L240" s="94">
        <v>0.33559828956376803</v>
      </c>
      <c r="M240" s="93">
        <v>8.4109554078351398E-2</v>
      </c>
      <c r="N240" s="88">
        <v>0</v>
      </c>
      <c r="O240" s="95">
        <v>-0.44143765746926283</v>
      </c>
      <c r="P240" s="96">
        <v>0.14441943271070101</v>
      </c>
      <c r="Q240" s="60">
        <v>0</v>
      </c>
      <c r="R240" s="15"/>
      <c r="S240" s="15"/>
    </row>
    <row r="241" spans="2:19" ht="15">
      <c r="B241" s="68"/>
      <c r="C241" s="14" t="s">
        <v>410</v>
      </c>
      <c r="D241" s="14" t="s">
        <v>411</v>
      </c>
      <c r="E241" s="69">
        <v>30023112</v>
      </c>
      <c r="F241" s="69" t="s">
        <v>413</v>
      </c>
      <c r="G241" s="14" t="s">
        <v>412</v>
      </c>
      <c r="H241" s="67" t="s">
        <v>948</v>
      </c>
      <c r="I241" s="86">
        <v>0.13540323897648168</v>
      </c>
      <c r="J241" s="87">
        <v>0.44628929939474798</v>
      </c>
      <c r="K241" s="88">
        <v>0</v>
      </c>
      <c r="L241" s="89">
        <v>0.33559828956376803</v>
      </c>
      <c r="M241" s="87">
        <v>8.4109554078351398E-2</v>
      </c>
      <c r="N241" s="88">
        <v>0</v>
      </c>
      <c r="O241" s="90">
        <v>0.2465119351850695</v>
      </c>
      <c r="P241" s="91">
        <v>0.353491160519669</v>
      </c>
      <c r="Q241" s="60">
        <v>0</v>
      </c>
      <c r="R241" s="15"/>
      <c r="S241" s="15"/>
    </row>
    <row r="242" spans="2:19" ht="15">
      <c r="B242" s="68"/>
      <c r="C242" s="14" t="s">
        <v>414</v>
      </c>
      <c r="D242" s="14" t="s">
        <v>415</v>
      </c>
      <c r="E242" s="69">
        <v>30018370</v>
      </c>
      <c r="F242" s="69" t="s">
        <v>417</v>
      </c>
      <c r="G242" s="14" t="s">
        <v>416</v>
      </c>
      <c r="H242" s="67" t="s">
        <v>949</v>
      </c>
      <c r="I242" s="92">
        <v>0.44447419364698171</v>
      </c>
      <c r="J242" s="93">
        <v>0.14569581415319899</v>
      </c>
      <c r="K242" s="88">
        <v>0</v>
      </c>
      <c r="L242" s="94">
        <v>0.95682846817301181</v>
      </c>
      <c r="M242" s="93">
        <v>8.5864050450788904E-2</v>
      </c>
      <c r="N242" s="88">
        <v>0</v>
      </c>
      <c r="O242" s="95">
        <v>0.4306412902429429</v>
      </c>
      <c r="P242" s="96">
        <v>0.216716360589498</v>
      </c>
      <c r="Q242" s="60">
        <v>0</v>
      </c>
      <c r="R242" s="15"/>
      <c r="S242" s="15"/>
    </row>
    <row r="243" spans="2:19" ht="15">
      <c r="B243" s="68"/>
      <c r="C243" s="14" t="s">
        <v>418</v>
      </c>
      <c r="D243" s="14" t="s">
        <v>419</v>
      </c>
      <c r="E243" s="69">
        <v>30018407</v>
      </c>
      <c r="F243" s="69" t="s">
        <v>421</v>
      </c>
      <c r="G243" s="14" t="s">
        <v>420</v>
      </c>
      <c r="H243" s="67" t="s">
        <v>950</v>
      </c>
      <c r="I243" s="86">
        <v>-8.644717077194107E-2</v>
      </c>
      <c r="J243" s="87">
        <v>0.42632497020617999</v>
      </c>
      <c r="K243" s="88">
        <v>0</v>
      </c>
      <c r="L243" s="89">
        <v>0.33559828956376803</v>
      </c>
      <c r="M243" s="87">
        <v>8.4109554078351398E-2</v>
      </c>
      <c r="N243" s="88">
        <v>0</v>
      </c>
      <c r="O243" s="90">
        <v>-0.44143765746926283</v>
      </c>
      <c r="P243" s="91">
        <v>0.14441943271070101</v>
      </c>
      <c r="Q243" s="60">
        <v>0</v>
      </c>
      <c r="R243" s="15"/>
      <c r="S243" s="15"/>
    </row>
    <row r="244" spans="2:19" ht="15">
      <c r="B244" s="68"/>
      <c r="C244" s="14" t="s">
        <v>422</v>
      </c>
      <c r="D244" s="14" t="s">
        <v>423</v>
      </c>
      <c r="E244" s="69">
        <v>30018391</v>
      </c>
      <c r="F244" s="69" t="s">
        <v>425</v>
      </c>
      <c r="G244" s="14" t="s">
        <v>424</v>
      </c>
      <c r="H244" s="67" t="s">
        <v>951</v>
      </c>
      <c r="I244" s="92">
        <v>-0.28604435410902196</v>
      </c>
      <c r="J244" s="93">
        <v>0.331904713194207</v>
      </c>
      <c r="K244" s="88">
        <v>0</v>
      </c>
      <c r="L244" s="94">
        <v>0.33559828956376803</v>
      </c>
      <c r="M244" s="93">
        <v>8.4109554078351398E-2</v>
      </c>
      <c r="N244" s="88">
        <v>0</v>
      </c>
      <c r="O244" s="95">
        <v>-0.44143765746926283</v>
      </c>
      <c r="P244" s="96">
        <v>0.14441943271070101</v>
      </c>
      <c r="Q244" s="60">
        <v>0</v>
      </c>
      <c r="R244" s="15"/>
      <c r="S244" s="15"/>
    </row>
    <row r="245" spans="2:19" ht="15">
      <c r="B245" s="68"/>
      <c r="C245" s="14" t="s">
        <v>426</v>
      </c>
      <c r="D245" s="14" t="s">
        <v>427</v>
      </c>
      <c r="E245" s="69">
        <v>30021915</v>
      </c>
      <c r="F245" s="69" t="s">
        <v>429</v>
      </c>
      <c r="G245" s="14" t="s">
        <v>428</v>
      </c>
      <c r="H245" s="67" t="s">
        <v>952</v>
      </c>
      <c r="I245" s="86">
        <v>-0.95308612310070362</v>
      </c>
      <c r="J245" s="87">
        <v>9.6537428674876205E-2</v>
      </c>
      <c r="K245" s="88">
        <v>0</v>
      </c>
      <c r="L245" s="89">
        <v>0.33559828956376803</v>
      </c>
      <c r="M245" s="87">
        <v>8.4109554078351398E-2</v>
      </c>
      <c r="N245" s="88">
        <v>0</v>
      </c>
      <c r="O245" s="90">
        <v>-0.44143765746926283</v>
      </c>
      <c r="P245" s="91">
        <v>0.14441943271070101</v>
      </c>
      <c r="Q245" s="60">
        <v>0</v>
      </c>
      <c r="R245" s="15"/>
      <c r="S245" s="15"/>
    </row>
    <row r="246" spans="2:19" ht="15">
      <c r="B246" s="68"/>
      <c r="C246" s="14" t="s">
        <v>430</v>
      </c>
      <c r="D246" s="14" t="s">
        <v>431</v>
      </c>
      <c r="E246" s="69">
        <v>30023498</v>
      </c>
      <c r="F246" s="69" t="s">
        <v>433</v>
      </c>
      <c r="G246" s="14" t="s">
        <v>432</v>
      </c>
      <c r="H246" s="67" t="s">
        <v>953</v>
      </c>
      <c r="I246" s="92">
        <v>-0.14770125457751729</v>
      </c>
      <c r="J246" s="93">
        <v>0.41200697426227001</v>
      </c>
      <c r="K246" s="88">
        <v>0</v>
      </c>
      <c r="L246" s="94">
        <v>0.33559828956376803</v>
      </c>
      <c r="M246" s="93">
        <v>8.4109554078351398E-2</v>
      </c>
      <c r="N246" s="88">
        <v>0</v>
      </c>
      <c r="O246" s="95">
        <v>-0.44143765746926283</v>
      </c>
      <c r="P246" s="96">
        <v>0.14441943271070101</v>
      </c>
      <c r="Q246" s="60">
        <v>0</v>
      </c>
      <c r="R246" s="15"/>
      <c r="S246" s="15"/>
    </row>
    <row r="247" spans="2:19" ht="15">
      <c r="B247" s="62"/>
      <c r="C247" s="9" t="s">
        <v>782</v>
      </c>
      <c r="D247" s="9"/>
      <c r="E247" s="10"/>
      <c r="F247" s="10"/>
      <c r="G247" s="9"/>
      <c r="H247" s="67"/>
      <c r="I247" s="86"/>
      <c r="J247" s="87"/>
      <c r="K247" s="88"/>
      <c r="L247" s="89"/>
      <c r="M247" s="87"/>
      <c r="N247" s="88"/>
      <c r="O247" s="90"/>
      <c r="P247" s="91"/>
      <c r="Q247" s="60"/>
      <c r="R247" s="15"/>
      <c r="S247" s="15"/>
    </row>
    <row r="248" spans="2:19" ht="15">
      <c r="B248" s="68"/>
      <c r="C248" s="14" t="s">
        <v>434</v>
      </c>
      <c r="D248" s="14" t="s">
        <v>435</v>
      </c>
      <c r="E248" s="69">
        <v>30021912</v>
      </c>
      <c r="F248" s="69" t="s">
        <v>437</v>
      </c>
      <c r="G248" s="14" t="s">
        <v>436</v>
      </c>
      <c r="H248" s="67" t="s">
        <v>954</v>
      </c>
      <c r="I248" s="92">
        <v>0.54199060910358543</v>
      </c>
      <c r="J248" s="93">
        <v>7.8930208124458195E-2</v>
      </c>
      <c r="K248" s="88">
        <v>0</v>
      </c>
      <c r="L248" s="94">
        <v>0.33559828956376803</v>
      </c>
      <c r="M248" s="93">
        <v>8.4109554078351398E-2</v>
      </c>
      <c r="N248" s="88">
        <v>0</v>
      </c>
      <c r="O248" s="95">
        <v>-0.76028713048642782</v>
      </c>
      <c r="P248" s="96" t="s">
        <v>815</v>
      </c>
      <c r="Q248" s="60">
        <v>0</v>
      </c>
      <c r="R248" s="15"/>
      <c r="S248" s="15"/>
    </row>
    <row r="249" spans="2:19" ht="15">
      <c r="B249" s="62"/>
      <c r="C249" s="9" t="s">
        <v>783</v>
      </c>
      <c r="D249" s="9"/>
      <c r="E249" s="10"/>
      <c r="F249" s="10"/>
      <c r="G249" s="9"/>
      <c r="H249" s="67"/>
      <c r="I249" s="86"/>
      <c r="J249" s="87"/>
      <c r="K249" s="88"/>
      <c r="L249" s="89"/>
      <c r="M249" s="87"/>
      <c r="N249" s="88"/>
      <c r="O249" s="90"/>
      <c r="P249" s="91"/>
      <c r="Q249" s="60"/>
      <c r="R249" s="15"/>
      <c r="S249" s="15"/>
    </row>
    <row r="250" spans="2:19" ht="15">
      <c r="B250" s="68"/>
      <c r="C250" s="14" t="s">
        <v>438</v>
      </c>
      <c r="D250" s="14" t="s">
        <v>439</v>
      </c>
      <c r="E250" s="69">
        <v>30022634</v>
      </c>
      <c r="F250" s="69" t="s">
        <v>441</v>
      </c>
      <c r="G250" s="14" t="s">
        <v>440</v>
      </c>
      <c r="H250" s="67" t="s">
        <v>955</v>
      </c>
      <c r="I250" s="92">
        <v>2.467148076756128</v>
      </c>
      <c r="J250" s="93">
        <v>1.7288214341537801E-2</v>
      </c>
      <c r="K250" s="88">
        <v>1</v>
      </c>
      <c r="L250" s="94">
        <v>0.33559828956376803</v>
      </c>
      <c r="M250" s="93">
        <v>8.4109554078351398E-2</v>
      </c>
      <c r="N250" s="88">
        <v>0</v>
      </c>
      <c r="O250" s="95">
        <v>-0.44143765746926283</v>
      </c>
      <c r="P250" s="96">
        <v>0.14441943271070101</v>
      </c>
      <c r="Q250" s="60">
        <v>0</v>
      </c>
      <c r="R250" s="15"/>
      <c r="S250" s="15"/>
    </row>
    <row r="251" spans="2:19" ht="15">
      <c r="B251" s="68"/>
      <c r="C251" s="14" t="s">
        <v>442</v>
      </c>
      <c r="D251" s="14" t="s">
        <v>443</v>
      </c>
      <c r="E251" s="69">
        <v>30018358</v>
      </c>
      <c r="F251" s="69" t="s">
        <v>445</v>
      </c>
      <c r="G251" s="14" t="s">
        <v>444</v>
      </c>
      <c r="H251" s="67" t="s">
        <v>956</v>
      </c>
      <c r="I251" s="86">
        <v>0.27484176807416894</v>
      </c>
      <c r="J251" s="87">
        <v>0.33610779070239399</v>
      </c>
      <c r="K251" s="88">
        <v>0</v>
      </c>
      <c r="L251" s="89">
        <v>0.33559828956376803</v>
      </c>
      <c r="M251" s="87">
        <v>8.4109554078351398E-2</v>
      </c>
      <c r="N251" s="88">
        <v>0</v>
      </c>
      <c r="O251" s="90">
        <v>-0.44143765746926283</v>
      </c>
      <c r="P251" s="91">
        <v>0.14441943271070101</v>
      </c>
      <c r="Q251" s="60">
        <v>0</v>
      </c>
      <c r="R251" s="15"/>
      <c r="S251" s="15"/>
    </row>
    <row r="252" spans="2:19" ht="15">
      <c r="B252" s="62"/>
      <c r="C252" s="9" t="s">
        <v>784</v>
      </c>
      <c r="D252" s="9"/>
      <c r="E252" s="10"/>
      <c r="F252" s="10"/>
      <c r="G252" s="9"/>
      <c r="H252" s="67"/>
      <c r="I252" s="86"/>
      <c r="J252" s="87"/>
      <c r="K252" s="88"/>
      <c r="L252" s="89"/>
      <c r="M252" s="87"/>
      <c r="N252" s="88"/>
      <c r="O252" s="90"/>
      <c r="P252" s="91"/>
      <c r="Q252" s="60"/>
      <c r="R252" s="15"/>
      <c r="S252" s="15"/>
    </row>
    <row r="253" spans="2:19" ht="15">
      <c r="B253" s="68"/>
      <c r="C253" s="14" t="s">
        <v>446</v>
      </c>
      <c r="D253" s="14" t="s">
        <v>447</v>
      </c>
      <c r="E253" s="69">
        <v>30018377</v>
      </c>
      <c r="F253" s="69" t="s">
        <v>449</v>
      </c>
      <c r="G253" s="14" t="s">
        <v>448</v>
      </c>
      <c r="H253" s="67" t="s">
        <v>957</v>
      </c>
      <c r="I253" s="92">
        <v>-1.4955614410867155</v>
      </c>
      <c r="J253" s="93">
        <v>6.08857380158482E-2</v>
      </c>
      <c r="K253" s="88">
        <v>0</v>
      </c>
      <c r="L253" s="94">
        <v>0.33559828956376803</v>
      </c>
      <c r="M253" s="93">
        <v>8.4109554078351398E-2</v>
      </c>
      <c r="N253" s="88">
        <v>0</v>
      </c>
      <c r="O253" s="95">
        <v>-0.44143765746926283</v>
      </c>
      <c r="P253" s="96">
        <v>0.14441943271070101</v>
      </c>
      <c r="Q253" s="60">
        <v>0</v>
      </c>
      <c r="R253" s="15"/>
      <c r="S253" s="15"/>
    </row>
    <row r="254" spans="2:19" ht="15">
      <c r="B254" s="68"/>
      <c r="C254" s="14" t="s">
        <v>450</v>
      </c>
      <c r="D254" s="14" t="s">
        <v>451</v>
      </c>
      <c r="E254" s="69">
        <v>30021914</v>
      </c>
      <c r="F254" s="69" t="s">
        <v>453</v>
      </c>
      <c r="G254" s="14" t="s">
        <v>452</v>
      </c>
      <c r="H254" s="67" t="s">
        <v>958</v>
      </c>
      <c r="I254" s="86">
        <v>-0.93683386916691924</v>
      </c>
      <c r="J254" s="87">
        <v>9.6377739119442599E-2</v>
      </c>
      <c r="K254" s="88">
        <v>0</v>
      </c>
      <c r="L254" s="89">
        <v>-1.0562532854554201</v>
      </c>
      <c r="M254" s="87">
        <v>2.6613386327611899E-3</v>
      </c>
      <c r="N254" s="88">
        <v>1</v>
      </c>
      <c r="O254" s="90">
        <v>-1.4796272080576591</v>
      </c>
      <c r="P254" s="91">
        <v>8.1673385756670901E-3</v>
      </c>
      <c r="Q254" s="60">
        <v>1</v>
      </c>
      <c r="R254" s="15"/>
      <c r="S254" s="15"/>
    </row>
    <row r="255" spans="2:19" ht="15">
      <c r="B255" s="68"/>
      <c r="C255" s="14" t="s">
        <v>454</v>
      </c>
      <c r="D255" s="14" t="s">
        <v>455</v>
      </c>
      <c r="E255" s="69">
        <v>30018378</v>
      </c>
      <c r="F255" s="69" t="s">
        <v>457</v>
      </c>
      <c r="G255" s="14" t="s">
        <v>456</v>
      </c>
      <c r="H255" s="67" t="s">
        <v>959</v>
      </c>
      <c r="I255" s="92">
        <v>-2.6281185422428837</v>
      </c>
      <c r="J255" s="93">
        <v>9.1713106961525109E-3</v>
      </c>
      <c r="K255" s="88">
        <v>1</v>
      </c>
      <c r="L255" s="94">
        <v>0.33559828956376803</v>
      </c>
      <c r="M255" s="93">
        <v>8.4109554078351398E-2</v>
      </c>
      <c r="N255" s="88">
        <v>0</v>
      </c>
      <c r="O255" s="95">
        <v>-0.44143765746926283</v>
      </c>
      <c r="P255" s="96">
        <v>0.14441943271070101</v>
      </c>
      <c r="Q255" s="60">
        <v>0</v>
      </c>
      <c r="R255" s="15"/>
      <c r="S255" s="15"/>
    </row>
    <row r="256" spans="2:19" ht="15">
      <c r="B256" s="62"/>
      <c r="C256" s="9" t="s">
        <v>786</v>
      </c>
      <c r="D256" s="9"/>
      <c r="E256" s="10"/>
      <c r="F256" s="10"/>
      <c r="G256" s="9"/>
      <c r="H256" s="67"/>
      <c r="I256" s="92"/>
      <c r="J256" s="93"/>
      <c r="K256" s="88"/>
      <c r="L256" s="94"/>
      <c r="M256" s="93"/>
      <c r="N256" s="88"/>
      <c r="O256" s="95"/>
      <c r="P256" s="96"/>
      <c r="Q256" s="60"/>
      <c r="R256" s="15"/>
      <c r="S256" s="15"/>
    </row>
    <row r="257" spans="2:19" ht="15">
      <c r="B257" s="68"/>
      <c r="C257" s="14" t="s">
        <v>24</v>
      </c>
      <c r="D257" s="14" t="s">
        <v>498</v>
      </c>
      <c r="E257" s="69">
        <v>30018960</v>
      </c>
      <c r="F257" s="69" t="s">
        <v>500</v>
      </c>
      <c r="G257" s="14" t="s">
        <v>499</v>
      </c>
      <c r="H257" s="67" t="s">
        <v>960</v>
      </c>
      <c r="I257" s="86">
        <v>1.2134188347521488</v>
      </c>
      <c r="J257" s="87">
        <v>5.0035809758768701E-2</v>
      </c>
      <c r="K257" s="88">
        <v>0</v>
      </c>
      <c r="L257" s="89">
        <v>0.75193711633949234</v>
      </c>
      <c r="M257" s="87">
        <v>0.102425316871624</v>
      </c>
      <c r="N257" s="88">
        <v>0</v>
      </c>
      <c r="O257" s="90">
        <v>0.76589340184346133</v>
      </c>
      <c r="P257" s="91">
        <v>0.127618603624266</v>
      </c>
      <c r="Q257" s="60">
        <v>0</v>
      </c>
      <c r="R257" s="15"/>
      <c r="S257" s="15"/>
    </row>
    <row r="258" spans="2:19" ht="15">
      <c r="B258" s="68"/>
      <c r="C258" s="14" t="s">
        <v>24</v>
      </c>
      <c r="D258" s="14" t="s">
        <v>501</v>
      </c>
      <c r="E258" s="69">
        <v>30023297</v>
      </c>
      <c r="F258" s="69" t="s">
        <v>503</v>
      </c>
      <c r="G258" s="14" t="s">
        <v>502</v>
      </c>
      <c r="H258" s="67" t="s">
        <v>961</v>
      </c>
      <c r="I258" s="92">
        <v>1.8135437719129404</v>
      </c>
      <c r="J258" s="93">
        <v>3.068697730527E-3</v>
      </c>
      <c r="K258" s="88">
        <v>1</v>
      </c>
      <c r="L258" s="94">
        <v>2.7191196643629012</v>
      </c>
      <c r="M258" s="93">
        <v>0.13333856465116101</v>
      </c>
      <c r="N258" s="88">
        <v>0</v>
      </c>
      <c r="O258" s="95">
        <v>3.0423138107008327</v>
      </c>
      <c r="P258" s="96">
        <v>1.6223556458156901E-2</v>
      </c>
      <c r="Q258" s="60">
        <v>1</v>
      </c>
      <c r="R258" s="15"/>
      <c r="S258" s="15"/>
    </row>
    <row r="259" spans="2:19" ht="15">
      <c r="B259" s="68"/>
      <c r="C259" s="14" t="s">
        <v>504</v>
      </c>
      <c r="D259" s="14" t="s">
        <v>505</v>
      </c>
      <c r="E259" s="69">
        <v>30018352</v>
      </c>
      <c r="F259" s="69" t="s">
        <v>507</v>
      </c>
      <c r="G259" s="14" t="s">
        <v>506</v>
      </c>
      <c r="H259" s="67" t="s">
        <v>962</v>
      </c>
      <c r="I259" s="86">
        <v>-2.7084031527344403</v>
      </c>
      <c r="J259" s="87">
        <v>6.6578429643602305E-2</v>
      </c>
      <c r="K259" s="88">
        <v>0</v>
      </c>
      <c r="L259" s="89">
        <v>0.33559828956376803</v>
      </c>
      <c r="M259" s="87">
        <v>8.4109554078351398E-2</v>
      </c>
      <c r="N259" s="88">
        <v>0</v>
      </c>
      <c r="O259" s="90">
        <v>-0.44143765746926283</v>
      </c>
      <c r="P259" s="91">
        <v>0.14441943271070101</v>
      </c>
      <c r="Q259" s="60">
        <v>0</v>
      </c>
      <c r="R259" s="15"/>
      <c r="S259" s="15"/>
    </row>
    <row r="260" spans="2:19" ht="15">
      <c r="B260" s="68"/>
      <c r="C260" s="14" t="s">
        <v>508</v>
      </c>
      <c r="D260" s="14" t="s">
        <v>509</v>
      </c>
      <c r="E260" s="69">
        <v>30020108</v>
      </c>
      <c r="F260" s="69" t="s">
        <v>511</v>
      </c>
      <c r="G260" s="14" t="s">
        <v>510</v>
      </c>
      <c r="H260" s="67" t="s">
        <v>960</v>
      </c>
      <c r="I260" s="92">
        <v>0.59917798944265499</v>
      </c>
      <c r="J260" s="93">
        <v>8.4444668430122605E-2</v>
      </c>
      <c r="K260" s="88">
        <v>0</v>
      </c>
      <c r="L260" s="94">
        <v>1.3896635413448817</v>
      </c>
      <c r="M260" s="93">
        <v>0.13078926427724599</v>
      </c>
      <c r="N260" s="88">
        <v>0</v>
      </c>
      <c r="O260" s="95">
        <v>1.8880030124930693</v>
      </c>
      <c r="P260" s="96">
        <v>2.6027741029650601E-2</v>
      </c>
      <c r="Q260" s="60">
        <v>1</v>
      </c>
      <c r="R260" s="15"/>
      <c r="S260" s="15"/>
    </row>
    <row r="261" spans="2:19" ht="15">
      <c r="B261" s="62"/>
      <c r="C261" s="9" t="s">
        <v>798</v>
      </c>
      <c r="D261" s="9"/>
      <c r="E261" s="10"/>
      <c r="F261" s="10"/>
      <c r="G261" s="9"/>
      <c r="H261" s="67"/>
      <c r="I261" s="92"/>
      <c r="J261" s="93"/>
      <c r="K261" s="88"/>
      <c r="L261" s="94"/>
      <c r="M261" s="93"/>
      <c r="N261" s="88"/>
      <c r="O261" s="95"/>
      <c r="P261" s="96"/>
      <c r="Q261" s="60"/>
      <c r="R261" s="15"/>
      <c r="S261" s="15"/>
    </row>
    <row r="262" spans="2:19" ht="15">
      <c r="B262" s="68"/>
      <c r="C262" s="14" t="s">
        <v>24</v>
      </c>
      <c r="D262" s="14" t="s">
        <v>661</v>
      </c>
      <c r="E262" s="69">
        <v>30021049</v>
      </c>
      <c r="F262" s="69" t="s">
        <v>663</v>
      </c>
      <c r="G262" s="14" t="s">
        <v>662</v>
      </c>
      <c r="H262" s="67" t="s">
        <v>964</v>
      </c>
      <c r="I262" s="86">
        <v>1.0023626384699456</v>
      </c>
      <c r="J262" s="87">
        <v>7.4896500893033804E-2</v>
      </c>
      <c r="K262" s="88">
        <v>0</v>
      </c>
      <c r="L262" s="89">
        <v>0.99736754838151354</v>
      </c>
      <c r="M262" s="87">
        <v>0.20000920080132401</v>
      </c>
      <c r="N262" s="88">
        <v>0</v>
      </c>
      <c r="O262" s="90">
        <v>1.4054701794750026</v>
      </c>
      <c r="P262" s="91">
        <v>7.6503602278528496E-2</v>
      </c>
      <c r="Q262" s="60">
        <v>0</v>
      </c>
      <c r="R262" s="15"/>
      <c r="S262" s="15"/>
    </row>
    <row r="263" spans="2:19" ht="15">
      <c r="B263" s="68"/>
      <c r="C263" s="14" t="s">
        <v>24</v>
      </c>
      <c r="D263" s="14" t="s">
        <v>664</v>
      </c>
      <c r="E263" s="69" t="s">
        <v>997</v>
      </c>
      <c r="F263" s="69" t="s">
        <v>666</v>
      </c>
      <c r="G263" s="14" t="s">
        <v>665</v>
      </c>
      <c r="H263" s="67" t="s">
        <v>667</v>
      </c>
      <c r="I263" s="92">
        <v>-0.95308612310070362</v>
      </c>
      <c r="J263" s="93">
        <v>9.6537428674876205E-2</v>
      </c>
      <c r="K263" s="88">
        <v>0</v>
      </c>
      <c r="L263" s="94">
        <v>0.33559828956376803</v>
      </c>
      <c r="M263" s="93">
        <v>8.4109554078351398E-2</v>
      </c>
      <c r="N263" s="88">
        <v>0</v>
      </c>
      <c r="O263" s="95">
        <v>-0.44143765746926283</v>
      </c>
      <c r="P263" s="96">
        <v>0.14441943271070101</v>
      </c>
      <c r="Q263" s="60">
        <v>0</v>
      </c>
      <c r="R263" s="15"/>
      <c r="S263" s="15"/>
    </row>
    <row r="264" spans="2:19" ht="15">
      <c r="B264" s="68"/>
      <c r="C264" s="14" t="s">
        <v>24</v>
      </c>
      <c r="D264" s="14" t="s">
        <v>677</v>
      </c>
      <c r="E264" s="69">
        <v>30021796</v>
      </c>
      <c r="F264" s="69" t="s">
        <v>679</v>
      </c>
      <c r="G264" s="14" t="s">
        <v>678</v>
      </c>
      <c r="H264" s="67" t="s">
        <v>909</v>
      </c>
      <c r="I264" s="92">
        <v>0.24128876779813535</v>
      </c>
      <c r="J264" s="93">
        <v>0.218720362481124</v>
      </c>
      <c r="K264" s="88">
        <v>0</v>
      </c>
      <c r="L264" s="94">
        <v>-0.65540505856450726</v>
      </c>
      <c r="M264" s="93">
        <v>0.25283501261406099</v>
      </c>
      <c r="N264" s="88">
        <v>0</v>
      </c>
      <c r="O264" s="95">
        <v>-0.44143765746926283</v>
      </c>
      <c r="P264" s="96">
        <v>0.14441943271070101</v>
      </c>
      <c r="Q264" s="60">
        <v>0</v>
      </c>
      <c r="R264" s="15"/>
      <c r="S264" s="15"/>
    </row>
    <row r="265" spans="2:19" ht="15">
      <c r="B265" s="68"/>
      <c r="C265" s="14" t="s">
        <v>24</v>
      </c>
      <c r="D265" s="14" t="s">
        <v>683</v>
      </c>
      <c r="E265" s="69">
        <v>30021882</v>
      </c>
      <c r="F265" s="69" t="s">
        <v>685</v>
      </c>
      <c r="G265" s="14" t="s">
        <v>684</v>
      </c>
      <c r="H265" s="67" t="s">
        <v>965</v>
      </c>
      <c r="I265" s="92">
        <v>0.24128876779813535</v>
      </c>
      <c r="J265" s="93">
        <v>0.218720362481124</v>
      </c>
      <c r="K265" s="88">
        <v>0</v>
      </c>
      <c r="L265" s="94">
        <v>0.33559828956376803</v>
      </c>
      <c r="M265" s="93">
        <v>8.4109554078351398E-2</v>
      </c>
      <c r="N265" s="88">
        <v>0</v>
      </c>
      <c r="O265" s="95">
        <v>0.33845562464616608</v>
      </c>
      <c r="P265" s="96">
        <v>0.34001548983011898</v>
      </c>
      <c r="Q265" s="60">
        <v>0</v>
      </c>
      <c r="R265" s="15"/>
      <c r="S265" s="15"/>
    </row>
    <row r="266" spans="2:19" ht="15">
      <c r="B266" s="68"/>
      <c r="C266" s="14" t="s">
        <v>24</v>
      </c>
      <c r="D266" s="14" t="s">
        <v>686</v>
      </c>
      <c r="E266" s="69">
        <v>30022110</v>
      </c>
      <c r="F266" s="69" t="s">
        <v>688</v>
      </c>
      <c r="G266" s="14" t="s">
        <v>687</v>
      </c>
      <c r="H266" s="67" t="s">
        <v>966</v>
      </c>
      <c r="I266" s="86">
        <v>2.8954393816295259E-2</v>
      </c>
      <c r="J266" s="87">
        <v>0.482529481621987</v>
      </c>
      <c r="K266" s="88">
        <v>0</v>
      </c>
      <c r="L266" s="89">
        <v>0.81727989682095181</v>
      </c>
      <c r="M266" s="87">
        <v>0.145701964739646</v>
      </c>
      <c r="N266" s="88">
        <v>0</v>
      </c>
      <c r="O266" s="90">
        <v>-1.3349227887351206E-2</v>
      </c>
      <c r="P266" s="91">
        <v>0.48994967829936398</v>
      </c>
      <c r="Q266" s="60">
        <v>0</v>
      </c>
      <c r="R266" s="15"/>
      <c r="S266" s="15"/>
    </row>
    <row r="267" spans="2:19" ht="15">
      <c r="B267" s="68"/>
      <c r="C267" s="14" t="s">
        <v>24</v>
      </c>
      <c r="D267" s="14" t="s">
        <v>692</v>
      </c>
      <c r="E267" s="69">
        <v>30023264</v>
      </c>
      <c r="F267" s="69" t="s">
        <v>694</v>
      </c>
      <c r="G267" s="14" t="s">
        <v>693</v>
      </c>
      <c r="H267" s="67" t="s">
        <v>964</v>
      </c>
      <c r="I267" s="86">
        <v>-0.45974261712975278</v>
      </c>
      <c r="J267" s="87">
        <v>0.32015519773986301</v>
      </c>
      <c r="K267" s="88">
        <v>0</v>
      </c>
      <c r="L267" s="89">
        <v>0.67939621257808436</v>
      </c>
      <c r="M267" s="87" t="s">
        <v>815</v>
      </c>
      <c r="N267" s="88">
        <v>0</v>
      </c>
      <c r="O267" s="90">
        <v>1.1854957862599045</v>
      </c>
      <c r="P267" s="91">
        <v>0.18562137060206901</v>
      </c>
      <c r="Q267" s="60">
        <v>0</v>
      </c>
      <c r="R267" s="15"/>
      <c r="S267" s="15"/>
    </row>
    <row r="268" spans="2:19" ht="15">
      <c r="B268" s="62"/>
      <c r="C268" s="9" t="s">
        <v>821</v>
      </c>
      <c r="D268" s="9"/>
      <c r="E268" s="10"/>
      <c r="F268" s="10"/>
      <c r="G268" s="9"/>
      <c r="H268" s="67"/>
      <c r="I268" s="92"/>
      <c r="J268" s="93"/>
      <c r="K268" s="88"/>
      <c r="L268" s="94"/>
      <c r="M268" s="93"/>
      <c r="N268" s="88"/>
      <c r="O268" s="95"/>
      <c r="P268" s="96"/>
      <c r="Q268" s="60"/>
      <c r="R268" s="15"/>
      <c r="S268" s="15"/>
    </row>
    <row r="269" spans="2:19" ht="15">
      <c r="B269" s="68"/>
      <c r="C269" s="14" t="s">
        <v>24</v>
      </c>
      <c r="D269" s="14" t="s">
        <v>698</v>
      </c>
      <c r="E269" s="69">
        <v>30018869</v>
      </c>
      <c r="F269" s="69" t="s">
        <v>700</v>
      </c>
      <c r="G269" s="14" t="s">
        <v>699</v>
      </c>
      <c r="H269" s="67" t="s">
        <v>822</v>
      </c>
      <c r="I269" s="86">
        <v>-0.30856262666658063</v>
      </c>
      <c r="J269" s="87">
        <v>0.33030470789113298</v>
      </c>
      <c r="K269" s="88">
        <v>0</v>
      </c>
      <c r="L269" s="89">
        <v>0.52796393103624772</v>
      </c>
      <c r="M269" s="87">
        <v>5.5291184878660901E-2</v>
      </c>
      <c r="N269" s="88">
        <v>0</v>
      </c>
      <c r="O269" s="90">
        <v>1.6747822194869593</v>
      </c>
      <c r="P269" s="91">
        <v>1.4009721313421699E-2</v>
      </c>
      <c r="Q269" s="60">
        <v>1</v>
      </c>
      <c r="R269" s="15"/>
      <c r="S269" s="15"/>
    </row>
    <row r="270" spans="2:19" ht="15">
      <c r="B270" s="68"/>
      <c r="C270" s="14" t="s">
        <v>24</v>
      </c>
      <c r="D270" s="14" t="s">
        <v>701</v>
      </c>
      <c r="E270" s="69">
        <v>30020214</v>
      </c>
      <c r="F270" s="69" t="s">
        <v>703</v>
      </c>
      <c r="G270" s="14" t="s">
        <v>702</v>
      </c>
      <c r="H270" s="67" t="s">
        <v>974</v>
      </c>
      <c r="I270" s="92">
        <v>1.8231061585614503</v>
      </c>
      <c r="J270" s="93">
        <v>1.6001208632239399E-2</v>
      </c>
      <c r="K270" s="88">
        <v>1</v>
      </c>
      <c r="L270" s="94">
        <v>3.3388674003903942</v>
      </c>
      <c r="M270" s="93">
        <v>1.81528251277358E-3</v>
      </c>
      <c r="N270" s="88">
        <v>1</v>
      </c>
      <c r="O270" s="95">
        <v>3.5762389569357964</v>
      </c>
      <c r="P270" s="96">
        <v>3.9082499789571799E-5</v>
      </c>
      <c r="Q270" s="60">
        <v>1</v>
      </c>
      <c r="R270" s="15"/>
      <c r="S270" s="15"/>
    </row>
    <row r="271" spans="2:19" ht="15">
      <c r="B271" s="68"/>
      <c r="C271" s="14" t="s">
        <v>24</v>
      </c>
      <c r="D271" s="14" t="s">
        <v>704</v>
      </c>
      <c r="E271" s="69">
        <v>30020215</v>
      </c>
      <c r="F271" s="69" t="s">
        <v>706</v>
      </c>
      <c r="G271" s="14" t="s">
        <v>705</v>
      </c>
      <c r="H271" s="67" t="s">
        <v>967</v>
      </c>
      <c r="I271" s="86">
        <v>1.1832805800238475</v>
      </c>
      <c r="J271" s="87">
        <v>5.3796657992105902E-2</v>
      </c>
      <c r="K271" s="88">
        <v>0</v>
      </c>
      <c r="L271" s="89">
        <v>0.95682846817301181</v>
      </c>
      <c r="M271" s="87">
        <v>8.5864050450788904E-2</v>
      </c>
      <c r="N271" s="88">
        <v>0</v>
      </c>
      <c r="O271" s="90">
        <v>0.32744670346611121</v>
      </c>
      <c r="P271" s="91">
        <v>0.26329785637230002</v>
      </c>
      <c r="Q271" s="60">
        <v>0</v>
      </c>
      <c r="R271" s="15"/>
      <c r="S271" s="15"/>
    </row>
    <row r="272" spans="2:19" ht="15">
      <c r="B272" s="68"/>
      <c r="C272" s="14" t="s">
        <v>24</v>
      </c>
      <c r="D272" s="14" t="s">
        <v>707</v>
      </c>
      <c r="E272" s="69">
        <v>30020320</v>
      </c>
      <c r="F272" s="69" t="s">
        <v>709</v>
      </c>
      <c r="G272" s="14" t="s">
        <v>708</v>
      </c>
      <c r="H272" s="67" t="s">
        <v>968</v>
      </c>
      <c r="I272" s="92">
        <v>1.3295647630236322</v>
      </c>
      <c r="J272" s="93">
        <v>0.14699328749192</v>
      </c>
      <c r="K272" s="88">
        <v>0</v>
      </c>
      <c r="L272" s="94">
        <v>0.33559828956376803</v>
      </c>
      <c r="M272" s="93">
        <v>8.4109554078351398E-2</v>
      </c>
      <c r="N272" s="88">
        <v>0</v>
      </c>
      <c r="O272" s="95">
        <v>0.22949038903152275</v>
      </c>
      <c r="P272" s="96">
        <v>0.35997369398830598</v>
      </c>
      <c r="Q272" s="60">
        <v>0</v>
      </c>
      <c r="R272" s="15"/>
      <c r="S272" s="15"/>
    </row>
    <row r="273" spans="2:19" ht="15">
      <c r="B273" s="68"/>
      <c r="C273" s="14" t="s">
        <v>24</v>
      </c>
      <c r="D273" s="14" t="s">
        <v>710</v>
      </c>
      <c r="E273" s="69">
        <v>30021360</v>
      </c>
      <c r="F273" s="69" t="s">
        <v>712</v>
      </c>
      <c r="G273" s="14" t="s">
        <v>711</v>
      </c>
      <c r="H273" s="67" t="s">
        <v>969</v>
      </c>
      <c r="I273" s="86">
        <v>-0.10361536612450768</v>
      </c>
      <c r="J273" s="87">
        <v>0.33286632019277002</v>
      </c>
      <c r="K273" s="88">
        <v>0</v>
      </c>
      <c r="L273" s="89">
        <v>1.4778544382988235</v>
      </c>
      <c r="M273" s="87" t="s">
        <v>815</v>
      </c>
      <c r="N273" s="88">
        <v>0</v>
      </c>
      <c r="O273" s="90">
        <v>1.5632622843790358</v>
      </c>
      <c r="P273" s="91">
        <v>1.20703388399779E-2</v>
      </c>
      <c r="Q273" s="60">
        <v>1</v>
      </c>
      <c r="R273" s="15"/>
      <c r="S273" s="15"/>
    </row>
    <row r="274" spans="2:19" ht="15">
      <c r="B274" s="68"/>
      <c r="C274" s="14" t="s">
        <v>24</v>
      </c>
      <c r="D274" s="14" t="s">
        <v>713</v>
      </c>
      <c r="E274" s="69">
        <v>30021629</v>
      </c>
      <c r="F274" s="69" t="s">
        <v>715</v>
      </c>
      <c r="G274" s="14" t="s">
        <v>714</v>
      </c>
      <c r="H274" s="67" t="s">
        <v>975</v>
      </c>
      <c r="I274" s="92">
        <v>2.9971370355243834</v>
      </c>
      <c r="J274" s="93">
        <v>1.46687358912771E-3</v>
      </c>
      <c r="K274" s="88">
        <v>1</v>
      </c>
      <c r="L274" s="94">
        <v>0.716825510655965</v>
      </c>
      <c r="M274" s="93">
        <v>2.8354626328634801E-2</v>
      </c>
      <c r="N274" s="88">
        <v>1</v>
      </c>
      <c r="O274" s="95">
        <v>0.40947789263455903</v>
      </c>
      <c r="P274" s="96">
        <v>0.12845377263416</v>
      </c>
      <c r="Q274" s="60">
        <v>0</v>
      </c>
      <c r="R274" s="15"/>
      <c r="S274" s="15"/>
    </row>
    <row r="275" spans="2:19" ht="15">
      <c r="B275" s="68"/>
      <c r="C275" s="14" t="s">
        <v>24</v>
      </c>
      <c r="D275" s="14" t="s">
        <v>716</v>
      </c>
      <c r="E275" s="69">
        <v>30022149</v>
      </c>
      <c r="F275" s="69" t="s">
        <v>718</v>
      </c>
      <c r="G275" s="14" t="s">
        <v>717</v>
      </c>
      <c r="H275" s="67" t="s">
        <v>970</v>
      </c>
      <c r="I275" s="86">
        <v>1.972391465813776</v>
      </c>
      <c r="J275" s="87">
        <v>2.17399734259762E-3</v>
      </c>
      <c r="K275" s="88">
        <v>1</v>
      </c>
      <c r="L275" s="89">
        <v>0.33559828956376803</v>
      </c>
      <c r="M275" s="87">
        <v>8.4109554078351398E-2</v>
      </c>
      <c r="N275" s="88">
        <v>0</v>
      </c>
      <c r="O275" s="90">
        <v>0.38329030768694722</v>
      </c>
      <c r="P275" s="91">
        <v>0.25985818247028197</v>
      </c>
      <c r="Q275" s="60">
        <v>0</v>
      </c>
      <c r="R275" s="15"/>
      <c r="S275" s="15"/>
    </row>
    <row r="276" spans="2:19" ht="15">
      <c r="B276" s="68"/>
      <c r="C276" s="14" t="s">
        <v>24</v>
      </c>
      <c r="D276" s="14" t="s">
        <v>719</v>
      </c>
      <c r="E276" s="69">
        <v>30023390</v>
      </c>
      <c r="F276" s="69" t="s">
        <v>721</v>
      </c>
      <c r="G276" s="14" t="s">
        <v>720</v>
      </c>
      <c r="H276" s="67" t="s">
        <v>971</v>
      </c>
      <c r="I276" s="92">
        <v>1.0546987182771033</v>
      </c>
      <c r="J276" s="93">
        <v>5.43663845700482E-3</v>
      </c>
      <c r="K276" s="88">
        <v>1</v>
      </c>
      <c r="L276" s="94">
        <v>0.58082252796869205</v>
      </c>
      <c r="M276" s="93">
        <v>9.0481135227342899E-3</v>
      </c>
      <c r="N276" s="88">
        <v>1</v>
      </c>
      <c r="O276" s="95">
        <v>0.80859853256593928</v>
      </c>
      <c r="P276" s="96">
        <v>5.3228313919702298E-4</v>
      </c>
      <c r="Q276" s="60">
        <v>1</v>
      </c>
      <c r="R276" s="15"/>
      <c r="S276" s="15"/>
    </row>
    <row r="277" spans="2:19" ht="15">
      <c r="B277" s="68"/>
      <c r="C277" s="14" t="s">
        <v>24</v>
      </c>
      <c r="D277" s="14" t="s">
        <v>722</v>
      </c>
      <c r="E277" s="69" t="s">
        <v>997</v>
      </c>
      <c r="F277" s="69" t="s">
        <v>724</v>
      </c>
      <c r="G277" s="14" t="s">
        <v>723</v>
      </c>
      <c r="H277" s="67" t="s">
        <v>819</v>
      </c>
      <c r="I277" s="86">
        <v>1.4911972941490788</v>
      </c>
      <c r="J277" s="87">
        <v>2.3925183858966698E-3</v>
      </c>
      <c r="K277" s="88">
        <v>1</v>
      </c>
      <c r="L277" s="89">
        <v>1.2755300670758001</v>
      </c>
      <c r="M277" s="87">
        <v>1.1618772236147499E-3</v>
      </c>
      <c r="N277" s="88">
        <v>1</v>
      </c>
      <c r="O277" s="90">
        <v>1.1866138251350449</v>
      </c>
      <c r="P277" s="91">
        <v>3.1414891754183299E-2</v>
      </c>
      <c r="Q277" s="60">
        <v>1</v>
      </c>
      <c r="R277" s="15"/>
      <c r="S277" s="15"/>
    </row>
    <row r="278" spans="2:19" ht="15">
      <c r="B278" s="68"/>
      <c r="C278" s="14" t="s">
        <v>24</v>
      </c>
      <c r="D278" s="14" t="s">
        <v>725</v>
      </c>
      <c r="E278" s="69" t="s">
        <v>997</v>
      </c>
      <c r="F278" s="69" t="s">
        <v>727</v>
      </c>
      <c r="G278" s="14" t="s">
        <v>726</v>
      </c>
      <c r="H278" s="67" t="s">
        <v>820</v>
      </c>
      <c r="I278" s="92">
        <v>0.78675040932744633</v>
      </c>
      <c r="J278" s="93">
        <v>1.6598398407150002E-2</v>
      </c>
      <c r="K278" s="88">
        <v>1</v>
      </c>
      <c r="L278" s="94">
        <v>0.18586348081224668</v>
      </c>
      <c r="M278" s="93">
        <v>0.27140174087707902</v>
      </c>
      <c r="N278" s="88">
        <v>0</v>
      </c>
      <c r="O278" s="95">
        <v>0.24805716393645472</v>
      </c>
      <c r="P278" s="96">
        <v>0.32206665499144499</v>
      </c>
      <c r="Q278" s="60">
        <v>0</v>
      </c>
      <c r="R278" s="15"/>
      <c r="S278" s="15"/>
    </row>
    <row r="279" spans="2:19" ht="15">
      <c r="B279" s="68"/>
      <c r="C279" s="14"/>
      <c r="D279" s="14"/>
      <c r="E279" s="69"/>
      <c r="F279" s="69"/>
      <c r="G279" s="14"/>
      <c r="H279" s="67"/>
      <c r="I279" s="92"/>
      <c r="J279" s="93"/>
      <c r="K279" s="88"/>
      <c r="L279" s="94"/>
      <c r="M279" s="93"/>
      <c r="N279" s="88"/>
      <c r="O279" s="95"/>
      <c r="P279" s="96"/>
      <c r="Q279" s="60"/>
      <c r="R279" s="15"/>
      <c r="S279" s="15"/>
    </row>
    <row r="280" spans="2:19" ht="15">
      <c r="B280" s="62"/>
      <c r="C280" s="9" t="s">
        <v>799</v>
      </c>
      <c r="D280" s="9"/>
      <c r="E280" s="10"/>
      <c r="F280" s="10"/>
      <c r="G280" s="9"/>
      <c r="H280" s="67"/>
      <c r="I280" s="86"/>
      <c r="J280" s="87"/>
      <c r="K280" s="88"/>
      <c r="L280" s="89"/>
      <c r="M280" s="87"/>
      <c r="N280" s="88"/>
      <c r="O280" s="90"/>
      <c r="P280" s="91"/>
      <c r="Q280" s="60"/>
      <c r="R280" s="15"/>
      <c r="S280" s="15"/>
    </row>
    <row r="281" spans="2:19" ht="15">
      <c r="B281" s="68"/>
      <c r="C281" s="14" t="s">
        <v>24</v>
      </c>
      <c r="D281" s="14" t="s">
        <v>728</v>
      </c>
      <c r="E281" s="69">
        <v>30020001</v>
      </c>
      <c r="F281" s="69" t="s">
        <v>730</v>
      </c>
      <c r="G281" s="14" t="s">
        <v>729</v>
      </c>
      <c r="H281" s="67" t="s">
        <v>972</v>
      </c>
      <c r="I281" s="92">
        <v>-0.59389867290938014</v>
      </c>
      <c r="J281" s="93">
        <v>0.32545912734122501</v>
      </c>
      <c r="K281" s="88">
        <v>0</v>
      </c>
      <c r="L281" s="94">
        <v>0.33559828956376803</v>
      </c>
      <c r="M281" s="93">
        <v>8.4109554078351398E-2</v>
      </c>
      <c r="N281" s="88">
        <v>0</v>
      </c>
      <c r="O281" s="95">
        <v>-0.44143765746926283</v>
      </c>
      <c r="P281" s="96">
        <v>0.14441943271070101</v>
      </c>
      <c r="Q281" s="60">
        <v>0</v>
      </c>
      <c r="R281" s="15"/>
      <c r="S281" s="15"/>
    </row>
    <row r="282" spans="2:19" ht="15">
      <c r="B282" s="68"/>
      <c r="C282" s="14" t="s">
        <v>24</v>
      </c>
      <c r="D282" s="14" t="s">
        <v>731</v>
      </c>
      <c r="E282" s="69">
        <v>30020004</v>
      </c>
      <c r="F282" s="69" t="s">
        <v>733</v>
      </c>
      <c r="G282" s="14" t="s">
        <v>732</v>
      </c>
      <c r="H282" s="67" t="s">
        <v>972</v>
      </c>
      <c r="I282" s="86">
        <v>-8.7444777342238211E-2</v>
      </c>
      <c r="J282" s="87">
        <v>0.43951166424427701</v>
      </c>
      <c r="K282" s="88">
        <v>0</v>
      </c>
      <c r="L282" s="89">
        <v>-0.83323949968957678</v>
      </c>
      <c r="M282" s="87">
        <v>8.3294869675565403E-2</v>
      </c>
      <c r="N282" s="88">
        <v>0</v>
      </c>
      <c r="O282" s="90">
        <v>0.56794696468984507</v>
      </c>
      <c r="P282" s="91">
        <v>0.202536421501534</v>
      </c>
      <c r="Q282" s="60">
        <v>0</v>
      </c>
      <c r="R282" s="15"/>
      <c r="S282" s="15"/>
    </row>
    <row r="283" spans="2:19" ht="15">
      <c r="B283" s="68"/>
      <c r="C283" s="14" t="s">
        <v>24</v>
      </c>
      <c r="D283" s="14" t="s">
        <v>734</v>
      </c>
      <c r="E283" s="69">
        <v>30020025</v>
      </c>
      <c r="F283" s="69" t="s">
        <v>736</v>
      </c>
      <c r="G283" s="14" t="s">
        <v>735</v>
      </c>
      <c r="H283" s="67" t="s">
        <v>972</v>
      </c>
      <c r="I283" s="92">
        <v>-0.16999656931158141</v>
      </c>
      <c r="J283" s="93">
        <v>0.40509238702892802</v>
      </c>
      <c r="K283" s="88">
        <v>0</v>
      </c>
      <c r="L283" s="94">
        <v>0.33559828956376803</v>
      </c>
      <c r="M283" s="93">
        <v>8.4109554078351398E-2</v>
      </c>
      <c r="N283" s="88">
        <v>0</v>
      </c>
      <c r="O283" s="95">
        <v>-0.44143765746926283</v>
      </c>
      <c r="P283" s="96">
        <v>0.14441943271070101</v>
      </c>
      <c r="Q283" s="60">
        <v>0</v>
      </c>
      <c r="R283" s="15"/>
      <c r="S283" s="15"/>
    </row>
    <row r="284" spans="2:19" ht="15">
      <c r="B284" s="68"/>
      <c r="C284" s="14" t="s">
        <v>24</v>
      </c>
      <c r="D284" s="14" t="s">
        <v>737</v>
      </c>
      <c r="E284" s="69">
        <v>30020032</v>
      </c>
      <c r="F284" s="69" t="s">
        <v>739</v>
      </c>
      <c r="G284" s="14" t="s">
        <v>738</v>
      </c>
      <c r="H284" s="67" t="s">
        <v>972</v>
      </c>
      <c r="I284" s="86">
        <v>-1.3543162204227772</v>
      </c>
      <c r="J284" s="87">
        <v>0.114307573734179</v>
      </c>
      <c r="K284" s="88">
        <v>0</v>
      </c>
      <c r="L284" s="89">
        <v>0.95682846817301181</v>
      </c>
      <c r="M284" s="87">
        <v>8.5864050450788904E-2</v>
      </c>
      <c r="N284" s="88">
        <v>0</v>
      </c>
      <c r="O284" s="90">
        <v>-0.20480901259795639</v>
      </c>
      <c r="P284" s="91">
        <v>0.41280333183969797</v>
      </c>
      <c r="Q284" s="60">
        <v>0</v>
      </c>
      <c r="R284" s="15"/>
      <c r="S284" s="15"/>
    </row>
    <row r="285" spans="2:19" ht="15">
      <c r="B285" s="68"/>
      <c r="C285" s="14" t="s">
        <v>24</v>
      </c>
      <c r="D285" s="14" t="s">
        <v>740</v>
      </c>
      <c r="E285" s="69">
        <v>30020034</v>
      </c>
      <c r="F285" s="69" t="s">
        <v>742</v>
      </c>
      <c r="G285" s="14" t="s">
        <v>741</v>
      </c>
      <c r="H285" s="67" t="s">
        <v>972</v>
      </c>
      <c r="I285" s="92">
        <v>0.12011543637391331</v>
      </c>
      <c r="J285" s="93">
        <v>0.43959973343990499</v>
      </c>
      <c r="K285" s="88">
        <v>0</v>
      </c>
      <c r="L285" s="94">
        <v>0.33559828956376803</v>
      </c>
      <c r="M285" s="93">
        <v>8.4109554078351398E-2</v>
      </c>
      <c r="N285" s="88">
        <v>0</v>
      </c>
      <c r="O285" s="95">
        <v>-0.44143765746926283</v>
      </c>
      <c r="P285" s="96">
        <v>0.14441943271070101</v>
      </c>
      <c r="Q285" s="60">
        <v>0</v>
      </c>
      <c r="R285" s="15"/>
      <c r="S285" s="15"/>
    </row>
    <row r="286" spans="2:19" ht="15">
      <c r="B286" s="68"/>
      <c r="C286" s="14" t="s">
        <v>24</v>
      </c>
      <c r="D286" s="14" t="s">
        <v>743</v>
      </c>
      <c r="E286" s="69">
        <v>30020035</v>
      </c>
      <c r="F286" s="69" t="s">
        <v>745</v>
      </c>
      <c r="G286" s="14" t="s">
        <v>744</v>
      </c>
      <c r="H286" s="67" t="s">
        <v>973</v>
      </c>
      <c r="I286" s="86">
        <v>0.25232137900163942</v>
      </c>
      <c r="J286" s="87">
        <v>0.34001047757458902</v>
      </c>
      <c r="K286" s="88">
        <v>0</v>
      </c>
      <c r="L286" s="89">
        <v>-0.43266132777501137</v>
      </c>
      <c r="M286" s="87">
        <v>0.117840742627478</v>
      </c>
      <c r="N286" s="88">
        <v>0</v>
      </c>
      <c r="O286" s="90">
        <v>0.40791994224309225</v>
      </c>
      <c r="P286" s="91">
        <v>0.34589862603534399</v>
      </c>
      <c r="Q286" s="60">
        <v>0</v>
      </c>
      <c r="R286" s="15"/>
      <c r="S286" s="15"/>
    </row>
    <row r="287" spans="2:19" ht="15">
      <c r="B287" s="68"/>
      <c r="C287" s="14" t="s">
        <v>24</v>
      </c>
      <c r="D287" s="14" t="s">
        <v>746</v>
      </c>
      <c r="E287" s="69">
        <v>30020036</v>
      </c>
      <c r="F287" s="69" t="s">
        <v>748</v>
      </c>
      <c r="G287" s="14" t="s">
        <v>747</v>
      </c>
      <c r="H287" s="67" t="s">
        <v>972</v>
      </c>
      <c r="I287" s="92">
        <v>0.55217351064651288</v>
      </c>
      <c r="J287" s="93">
        <v>0.19810372350609801</v>
      </c>
      <c r="K287" s="88">
        <v>0</v>
      </c>
      <c r="L287" s="94">
        <v>1.1073461849662491</v>
      </c>
      <c r="M287" s="93">
        <v>5.6759122635470297E-2</v>
      </c>
      <c r="N287" s="88">
        <v>0</v>
      </c>
      <c r="O287" s="95">
        <v>1.3927963243103159</v>
      </c>
      <c r="P287" s="96">
        <v>5.66008247836505E-2</v>
      </c>
      <c r="Q287" s="60">
        <v>0</v>
      </c>
      <c r="R287" s="15"/>
      <c r="S287" s="7"/>
    </row>
    <row r="288" spans="2:19" ht="15">
      <c r="B288" s="68"/>
      <c r="C288" s="14" t="s">
        <v>24</v>
      </c>
      <c r="D288" s="14" t="s">
        <v>749</v>
      </c>
      <c r="E288" s="69">
        <v>30020040</v>
      </c>
      <c r="F288" s="69" t="s">
        <v>751</v>
      </c>
      <c r="G288" s="14" t="s">
        <v>750</v>
      </c>
      <c r="H288" s="67" t="s">
        <v>972</v>
      </c>
      <c r="I288" s="86">
        <v>1.3155189441984483</v>
      </c>
      <c r="J288" s="87">
        <v>4.25891204664351E-2</v>
      </c>
      <c r="K288" s="88">
        <v>1</v>
      </c>
      <c r="L288" s="89">
        <v>0.33559828956376803</v>
      </c>
      <c r="M288" s="87">
        <v>8.4109554078351398E-2</v>
      </c>
      <c r="N288" s="88">
        <v>0</v>
      </c>
      <c r="O288" s="90">
        <v>-0.44143765746926283</v>
      </c>
      <c r="P288" s="91">
        <v>0.14441943271070101</v>
      </c>
      <c r="Q288" s="60">
        <v>0</v>
      </c>
      <c r="R288" s="15"/>
      <c r="S288" s="7"/>
    </row>
    <row r="289" spans="2:19" ht="15">
      <c r="B289" s="68"/>
      <c r="C289" s="14" t="s">
        <v>24</v>
      </c>
      <c r="D289" s="14" t="s">
        <v>752</v>
      </c>
      <c r="E289" s="69">
        <v>30020042</v>
      </c>
      <c r="F289" s="69" t="s">
        <v>754</v>
      </c>
      <c r="G289" s="14" t="s">
        <v>753</v>
      </c>
      <c r="H289" s="67" t="s">
        <v>972</v>
      </c>
      <c r="I289" s="92">
        <v>0.28618462145258294</v>
      </c>
      <c r="J289" s="93">
        <v>0.29921924217826501</v>
      </c>
      <c r="K289" s="88">
        <v>0</v>
      </c>
      <c r="L289" s="94">
        <v>0.73167324619267249</v>
      </c>
      <c r="M289" s="93">
        <v>6.4237201997291604E-2</v>
      </c>
      <c r="N289" s="88">
        <v>0</v>
      </c>
      <c r="O289" s="95">
        <v>7.6413010513708565E-2</v>
      </c>
      <c r="P289" s="96">
        <v>0.44047781028953398</v>
      </c>
      <c r="Q289" s="60">
        <v>0</v>
      </c>
      <c r="R289" s="15"/>
      <c r="S289" s="7"/>
    </row>
    <row r="290" spans="2:19" ht="15">
      <c r="B290" s="68"/>
      <c r="C290" s="14" t="s">
        <v>24</v>
      </c>
      <c r="D290" s="14" t="s">
        <v>755</v>
      </c>
      <c r="E290" s="69">
        <v>30020043</v>
      </c>
      <c r="F290" s="69" t="s">
        <v>757</v>
      </c>
      <c r="G290" s="14" t="s">
        <v>756</v>
      </c>
      <c r="H290" s="67" t="s">
        <v>972</v>
      </c>
      <c r="I290" s="86">
        <v>0.172881395449238</v>
      </c>
      <c r="J290" s="87">
        <v>0.24232796692508701</v>
      </c>
      <c r="K290" s="88">
        <v>0</v>
      </c>
      <c r="L290" s="89">
        <v>1.377073151597457</v>
      </c>
      <c r="M290" s="87">
        <v>1.5657628408216301E-2</v>
      </c>
      <c r="N290" s="88">
        <v>1</v>
      </c>
      <c r="O290" s="90">
        <v>0.97873453409951994</v>
      </c>
      <c r="P290" s="91">
        <v>1.45830151400225E-2</v>
      </c>
      <c r="Q290" s="60">
        <v>1</v>
      </c>
      <c r="R290" s="15"/>
      <c r="S290" s="7"/>
    </row>
    <row r="291" spans="2:19" ht="15.75" thickBot="1">
      <c r="B291" s="71"/>
      <c r="C291" s="72" t="s">
        <v>24</v>
      </c>
      <c r="D291" s="72" t="s">
        <v>758</v>
      </c>
      <c r="E291" s="74">
        <v>30020045</v>
      </c>
      <c r="F291" s="74" t="s">
        <v>760</v>
      </c>
      <c r="G291" s="72" t="s">
        <v>759</v>
      </c>
      <c r="H291" s="73" t="s">
        <v>972</v>
      </c>
      <c r="I291" s="97">
        <v>-1.0226949169871669</v>
      </c>
      <c r="J291" s="98">
        <v>0.11981428190884499</v>
      </c>
      <c r="K291" s="99">
        <v>0</v>
      </c>
      <c r="L291" s="100">
        <v>-0.62813403254814837</v>
      </c>
      <c r="M291" s="98">
        <v>7.6152085579080805E-2</v>
      </c>
      <c r="N291" s="99">
        <v>0</v>
      </c>
      <c r="O291" s="101">
        <v>0.82633974361628615</v>
      </c>
      <c r="P291" s="102">
        <v>0.13308677152312201</v>
      </c>
      <c r="Q291" s="61">
        <v>0</v>
      </c>
      <c r="R291" s="15"/>
      <c r="S291" s="7"/>
    </row>
    <row r="292" spans="2:19">
      <c r="B292" s="3"/>
      <c r="E292" s="5"/>
      <c r="F292" s="5"/>
      <c r="G292" s="3"/>
      <c r="H292" s="4"/>
      <c r="I292" s="8"/>
      <c r="J292" s="8"/>
      <c r="K292" s="113"/>
      <c r="L292" s="113"/>
      <c r="M292" s="113"/>
      <c r="N292" s="113"/>
      <c r="O292" s="113"/>
      <c r="P292" s="113"/>
      <c r="Q292" s="113"/>
      <c r="R292" s="7"/>
      <c r="S292" s="7"/>
    </row>
    <row r="293" spans="2:19">
      <c r="B293" s="3"/>
      <c r="E293" s="4"/>
      <c r="F293" s="3"/>
      <c r="H293" s="5"/>
      <c r="I293" s="8"/>
      <c r="J293" s="8"/>
      <c r="K293" s="8"/>
      <c r="L293" s="8"/>
      <c r="M293" s="8"/>
      <c r="N293" s="8"/>
      <c r="O293" s="8"/>
      <c r="P293" s="8"/>
      <c r="Q293" s="8"/>
      <c r="R293" s="7"/>
      <c r="S293" s="7"/>
    </row>
    <row r="294" spans="2:19" ht="15">
      <c r="B294" s="82"/>
      <c r="E294" s="4"/>
      <c r="F294" s="3"/>
      <c r="H294" s="5"/>
      <c r="I294" s="8"/>
      <c r="J294" s="8"/>
      <c r="K294" s="8"/>
      <c r="L294" s="8"/>
      <c r="M294" s="8"/>
      <c r="N294" s="8"/>
      <c r="O294" s="8"/>
      <c r="P294" s="8"/>
      <c r="Q294" s="8"/>
      <c r="R294" s="7"/>
      <c r="S294" s="7"/>
    </row>
    <row r="295" spans="2:19" ht="18">
      <c r="B295" s="83"/>
      <c r="E295" s="4"/>
      <c r="F295" s="3"/>
      <c r="H295" s="5"/>
      <c r="I295" s="8"/>
      <c r="J295" s="8"/>
      <c r="K295" s="8"/>
      <c r="L295" s="8"/>
      <c r="M295" s="8"/>
      <c r="N295" s="8"/>
      <c r="O295" s="8"/>
      <c r="P295" s="8"/>
      <c r="Q295" s="8"/>
      <c r="R295" s="7"/>
      <c r="S295" s="7"/>
    </row>
    <row r="296" spans="2:19" ht="15">
      <c r="B296" s="84"/>
      <c r="E296" s="4"/>
      <c r="F296" s="3"/>
      <c r="H296" s="5"/>
      <c r="I296" s="8"/>
      <c r="J296" s="8"/>
      <c r="K296" s="8"/>
      <c r="L296" s="8"/>
      <c r="M296" s="8"/>
      <c r="N296" s="8"/>
      <c r="O296" s="8"/>
      <c r="P296" s="8"/>
      <c r="Q296" s="8"/>
      <c r="R296" s="7"/>
      <c r="S296" s="7"/>
    </row>
    <row r="297" spans="2:19" ht="15">
      <c r="B297" s="82"/>
      <c r="E297" s="4"/>
      <c r="F297" s="3"/>
      <c r="H297" s="5"/>
      <c r="I297" s="8"/>
      <c r="J297" s="8"/>
      <c r="K297" s="8"/>
      <c r="L297" s="8"/>
      <c r="M297" s="8"/>
      <c r="N297" s="8"/>
      <c r="O297" s="8"/>
      <c r="P297" s="8"/>
      <c r="Q297" s="8"/>
      <c r="R297" s="7"/>
      <c r="S297" s="7"/>
    </row>
    <row r="298" spans="2:19" ht="18">
      <c r="B298" s="85"/>
      <c r="E298" s="4"/>
      <c r="F298" s="3"/>
      <c r="H298" s="5"/>
      <c r="I298" s="8"/>
      <c r="J298" s="8"/>
      <c r="K298" s="8"/>
      <c r="L298" s="8"/>
      <c r="M298" s="8"/>
      <c r="N298" s="8"/>
      <c r="O298" s="8"/>
      <c r="P298" s="8"/>
      <c r="Q298" s="8"/>
      <c r="R298" s="7"/>
      <c r="S298" s="7"/>
    </row>
    <row r="299" spans="2:19" ht="18">
      <c r="B299" s="85"/>
      <c r="E299" s="4"/>
      <c r="F299" s="3"/>
      <c r="H299" s="5"/>
      <c r="I299" s="8"/>
      <c r="J299" s="8"/>
      <c r="K299" s="8"/>
      <c r="L299" s="8"/>
      <c r="M299" s="8"/>
      <c r="N299" s="8"/>
      <c r="O299" s="8"/>
      <c r="P299" s="8"/>
      <c r="Q299" s="8"/>
      <c r="R299" s="7"/>
      <c r="S299" s="7"/>
    </row>
    <row r="300" spans="2:19">
      <c r="B300" s="3"/>
      <c r="E300" s="4"/>
      <c r="F300" s="3"/>
      <c r="H300" s="5"/>
      <c r="I300" s="8"/>
      <c r="J300" s="8"/>
      <c r="K300" s="8"/>
      <c r="L300" s="8"/>
      <c r="M300" s="8"/>
      <c r="N300" s="8"/>
      <c r="O300" s="8"/>
      <c r="P300" s="8"/>
      <c r="Q300" s="8"/>
      <c r="R300" s="7"/>
      <c r="S300" s="7"/>
    </row>
    <row r="301" spans="2:19">
      <c r="B301" s="3"/>
      <c r="E301" s="4"/>
      <c r="F301" s="3"/>
      <c r="H301" s="5"/>
      <c r="I301" s="8"/>
      <c r="J301" s="8"/>
      <c r="K301" s="8"/>
      <c r="L301" s="8"/>
      <c r="M301" s="8"/>
      <c r="N301" s="8"/>
      <c r="O301" s="8"/>
      <c r="P301" s="8"/>
      <c r="Q301" s="8"/>
      <c r="R301" s="7"/>
      <c r="S301" s="7"/>
    </row>
    <row r="302" spans="2:19">
      <c r="B302" s="3"/>
      <c r="E302" s="4"/>
      <c r="F302" s="3"/>
      <c r="H302" s="5"/>
      <c r="I302" s="8"/>
      <c r="J302" s="8"/>
      <c r="K302" s="8"/>
      <c r="L302" s="8"/>
      <c r="M302" s="8"/>
      <c r="N302" s="8"/>
      <c r="O302" s="8"/>
      <c r="P302" s="8"/>
      <c r="Q302" s="8"/>
      <c r="R302" s="7"/>
      <c r="S302" s="7"/>
    </row>
    <row r="303" spans="2:19">
      <c r="B303" s="3"/>
      <c r="E303" s="4"/>
      <c r="F303" s="3"/>
      <c r="H303" s="5"/>
      <c r="I303" s="8"/>
      <c r="J303" s="8"/>
      <c r="K303" s="8"/>
      <c r="L303" s="8"/>
      <c r="M303" s="8"/>
      <c r="N303" s="8"/>
      <c r="O303" s="8"/>
      <c r="P303" s="8"/>
      <c r="Q303" s="8"/>
      <c r="R303" s="7"/>
      <c r="S303" s="7"/>
    </row>
    <row r="304" spans="2:19">
      <c r="B304" s="3"/>
      <c r="E304" s="4"/>
      <c r="F304" s="3"/>
      <c r="H304" s="5"/>
      <c r="I304" s="8"/>
      <c r="J304" s="8"/>
      <c r="K304" s="8"/>
      <c r="L304" s="8"/>
      <c r="M304" s="8"/>
      <c r="N304" s="8"/>
      <c r="O304" s="8"/>
      <c r="P304" s="8"/>
      <c r="Q304" s="8"/>
      <c r="R304" s="7"/>
      <c r="S304" s="7"/>
    </row>
    <row r="305" spans="2:19">
      <c r="B305" s="3"/>
      <c r="E305" s="4"/>
      <c r="F305" s="3"/>
      <c r="H305" s="5"/>
      <c r="I305" s="8"/>
      <c r="J305" s="8"/>
      <c r="K305" s="8"/>
      <c r="L305" s="8"/>
      <c r="M305" s="8"/>
      <c r="N305" s="8"/>
      <c r="O305" s="8"/>
      <c r="P305" s="8"/>
      <c r="Q305" s="8"/>
      <c r="R305" s="7"/>
      <c r="S305" s="7"/>
    </row>
    <row r="306" spans="2:19">
      <c r="B306" s="3"/>
      <c r="E306" s="4"/>
      <c r="F306" s="3"/>
      <c r="H306" s="5"/>
      <c r="I306" s="8"/>
      <c r="J306" s="8"/>
      <c r="K306" s="8"/>
      <c r="L306" s="8"/>
      <c r="M306" s="8"/>
      <c r="N306" s="8"/>
      <c r="O306" s="8"/>
      <c r="P306" s="8"/>
      <c r="Q306" s="8"/>
      <c r="R306" s="7"/>
      <c r="S306" s="7"/>
    </row>
    <row r="307" spans="2:19">
      <c r="B307" s="3"/>
      <c r="E307" s="4"/>
      <c r="F307" s="3"/>
      <c r="H307" s="5"/>
      <c r="I307" s="8"/>
      <c r="J307" s="8"/>
      <c r="K307" s="8"/>
      <c r="L307" s="8"/>
      <c r="M307" s="8"/>
      <c r="N307" s="8"/>
      <c r="O307" s="8"/>
      <c r="P307" s="8"/>
      <c r="Q307" s="8"/>
      <c r="R307" s="7"/>
      <c r="S307" s="7"/>
    </row>
    <row r="308" spans="2:19">
      <c r="B308" s="3"/>
      <c r="E308" s="4"/>
      <c r="F308" s="3"/>
      <c r="H308" s="5"/>
      <c r="I308" s="8"/>
      <c r="J308" s="8"/>
      <c r="K308" s="8"/>
      <c r="L308" s="8"/>
      <c r="M308" s="8"/>
      <c r="N308" s="8"/>
      <c r="O308" s="8"/>
      <c r="P308" s="8"/>
      <c r="Q308" s="8"/>
      <c r="R308" s="7"/>
      <c r="S308" s="7"/>
    </row>
    <row r="309" spans="2:19">
      <c r="B309" s="3"/>
      <c r="E309" s="4"/>
      <c r="F309" s="3"/>
      <c r="H309" s="5"/>
      <c r="I309" s="8"/>
      <c r="J309" s="8"/>
      <c r="K309" s="8"/>
      <c r="L309" s="8"/>
      <c r="M309" s="8"/>
      <c r="N309" s="8"/>
      <c r="O309" s="8"/>
      <c r="P309" s="8"/>
      <c r="Q309" s="8"/>
      <c r="R309" s="7"/>
      <c r="S309" s="7"/>
    </row>
    <row r="310" spans="2:19">
      <c r="B310" s="3"/>
      <c r="E310" s="4"/>
      <c r="F310" s="3"/>
      <c r="H310" s="5"/>
      <c r="I310" s="8"/>
      <c r="J310" s="8"/>
      <c r="K310" s="8"/>
      <c r="L310" s="8"/>
      <c r="M310" s="8"/>
      <c r="N310" s="8"/>
      <c r="O310" s="8"/>
      <c r="P310" s="8"/>
      <c r="Q310" s="8"/>
      <c r="R310" s="7"/>
      <c r="S310" s="7"/>
    </row>
    <row r="311" spans="2:19">
      <c r="B311" s="3"/>
      <c r="E311" s="4"/>
      <c r="F311" s="3"/>
      <c r="H311" s="5"/>
      <c r="I311" s="8"/>
      <c r="J311" s="8"/>
      <c r="K311" s="8"/>
      <c r="L311" s="8"/>
      <c r="M311" s="8"/>
      <c r="N311" s="8"/>
      <c r="O311" s="8"/>
      <c r="P311" s="8"/>
      <c r="Q311" s="8"/>
      <c r="R311" s="7"/>
      <c r="S311" s="7"/>
    </row>
    <row r="312" spans="2:19">
      <c r="B312" s="3"/>
      <c r="E312" s="4"/>
      <c r="F312" s="3"/>
      <c r="H312" s="5"/>
      <c r="I312" s="8"/>
      <c r="J312" s="8"/>
      <c r="K312" s="8"/>
      <c r="L312" s="8"/>
      <c r="M312" s="8"/>
      <c r="N312" s="8"/>
      <c r="O312" s="8"/>
      <c r="P312" s="8"/>
      <c r="Q312" s="8"/>
      <c r="R312" s="7"/>
      <c r="S312" s="7"/>
    </row>
    <row r="313" spans="2:19">
      <c r="B313" s="3"/>
      <c r="E313" s="4"/>
      <c r="F313" s="3"/>
      <c r="H313" s="5"/>
      <c r="I313" s="8"/>
      <c r="J313" s="8"/>
      <c r="K313" s="8"/>
      <c r="L313" s="8"/>
      <c r="M313" s="8"/>
      <c r="N313" s="8"/>
      <c r="O313" s="8"/>
      <c r="P313" s="8"/>
      <c r="Q313" s="8"/>
      <c r="R313" s="7"/>
      <c r="S313" s="7"/>
    </row>
    <row r="314" spans="2:19">
      <c r="B314" s="3"/>
      <c r="E314" s="4"/>
      <c r="F314" s="3"/>
      <c r="H314" s="5"/>
      <c r="I314" s="8"/>
      <c r="J314" s="8"/>
      <c r="K314" s="8"/>
      <c r="L314" s="8"/>
      <c r="M314" s="8"/>
      <c r="N314" s="8"/>
      <c r="O314" s="8"/>
      <c r="P314" s="8"/>
      <c r="Q314" s="8"/>
      <c r="R314" s="7"/>
      <c r="S314" s="7"/>
    </row>
    <row r="315" spans="2:19">
      <c r="B315" s="3"/>
      <c r="E315" s="4"/>
      <c r="F315" s="3"/>
      <c r="H315" s="5"/>
      <c r="I315" s="8"/>
      <c r="J315" s="8"/>
      <c r="K315" s="8"/>
      <c r="L315" s="8"/>
      <c r="M315" s="8"/>
      <c r="N315" s="8"/>
      <c r="O315" s="8"/>
      <c r="P315" s="8"/>
      <c r="Q315" s="8"/>
      <c r="R315" s="7"/>
      <c r="S315" s="7"/>
    </row>
    <row r="316" spans="2:19">
      <c r="B316" s="3"/>
      <c r="E316" s="4"/>
      <c r="F316" s="3"/>
      <c r="H316" s="5"/>
      <c r="I316" s="8"/>
      <c r="J316" s="8"/>
      <c r="K316" s="8"/>
      <c r="L316" s="8"/>
      <c r="M316" s="8"/>
      <c r="N316" s="8"/>
      <c r="O316" s="8"/>
      <c r="P316" s="8"/>
      <c r="Q316" s="8"/>
      <c r="R316" s="7"/>
      <c r="S316" s="7"/>
    </row>
    <row r="317" spans="2:19">
      <c r="B317" s="3"/>
      <c r="E317" s="4"/>
      <c r="F317" s="3"/>
      <c r="H317" s="5"/>
      <c r="I317" s="8"/>
      <c r="J317" s="8"/>
      <c r="K317" s="8"/>
      <c r="L317" s="8"/>
      <c r="M317" s="8"/>
      <c r="N317" s="8"/>
      <c r="O317" s="8"/>
      <c r="P317" s="8"/>
      <c r="Q317" s="8"/>
      <c r="R317" s="7"/>
      <c r="S317" s="7"/>
    </row>
    <row r="318" spans="2:19">
      <c r="B318" s="3"/>
      <c r="E318" s="4"/>
      <c r="F318" s="3"/>
      <c r="H318" s="5"/>
      <c r="I318" s="8"/>
      <c r="J318" s="8"/>
      <c r="K318" s="8"/>
      <c r="L318" s="8"/>
      <c r="M318" s="8"/>
      <c r="N318" s="8"/>
      <c r="O318" s="8"/>
      <c r="P318" s="8"/>
      <c r="Q318" s="8"/>
      <c r="R318" s="7"/>
      <c r="S318" s="7"/>
    </row>
    <row r="319" spans="2:19">
      <c r="B319" s="3"/>
      <c r="E319" s="4"/>
      <c r="F319" s="3"/>
      <c r="H319" s="5"/>
      <c r="I319" s="8"/>
      <c r="J319" s="8"/>
      <c r="K319" s="8"/>
      <c r="L319" s="8"/>
      <c r="M319" s="8"/>
      <c r="N319" s="8"/>
      <c r="O319" s="8"/>
      <c r="P319" s="8"/>
      <c r="Q319" s="8"/>
      <c r="R319" s="7"/>
      <c r="S319" s="7"/>
    </row>
    <row r="320" spans="2:19">
      <c r="B320" s="3"/>
      <c r="E320" s="4"/>
      <c r="F320" s="3"/>
      <c r="H320" s="5"/>
      <c r="I320" s="8"/>
      <c r="J320" s="8"/>
      <c r="K320" s="8"/>
      <c r="L320" s="8"/>
      <c r="M320" s="8"/>
      <c r="N320" s="8"/>
      <c r="O320" s="8"/>
      <c r="P320" s="8"/>
      <c r="Q320" s="8"/>
      <c r="R320" s="7"/>
      <c r="S320" s="7"/>
    </row>
    <row r="321" spans="2:19">
      <c r="B321" s="3"/>
      <c r="E321" s="4"/>
      <c r="F321" s="3"/>
      <c r="H321" s="5"/>
      <c r="I321" s="8"/>
      <c r="J321" s="8"/>
      <c r="K321" s="8"/>
      <c r="L321" s="8"/>
      <c r="M321" s="8"/>
      <c r="N321" s="8"/>
      <c r="O321" s="8"/>
      <c r="P321" s="8"/>
      <c r="Q321" s="8"/>
      <c r="R321" s="7"/>
      <c r="S321" s="7"/>
    </row>
    <row r="322" spans="2:19">
      <c r="B322" s="3"/>
      <c r="E322" s="4"/>
      <c r="F322" s="3"/>
      <c r="H322" s="5"/>
      <c r="I322" s="8"/>
      <c r="J322" s="8"/>
      <c r="K322" s="8"/>
      <c r="L322" s="8"/>
      <c r="M322" s="8"/>
      <c r="N322" s="8"/>
      <c r="O322" s="8"/>
      <c r="P322" s="8"/>
      <c r="Q322" s="8"/>
      <c r="R322" s="7"/>
      <c r="S322" s="7"/>
    </row>
    <row r="323" spans="2:19">
      <c r="B323" s="3"/>
      <c r="E323" s="4"/>
      <c r="F323" s="3"/>
      <c r="H323" s="5"/>
      <c r="I323" s="8"/>
      <c r="J323" s="8"/>
      <c r="K323" s="8"/>
      <c r="L323" s="8"/>
      <c r="M323" s="8"/>
      <c r="N323" s="8"/>
      <c r="O323" s="8"/>
      <c r="P323" s="8"/>
      <c r="Q323" s="8"/>
      <c r="R323" s="7"/>
      <c r="S323" s="7"/>
    </row>
    <row r="324" spans="2:19">
      <c r="B324" s="3"/>
      <c r="E324" s="4"/>
      <c r="F324" s="3"/>
      <c r="H324" s="5"/>
      <c r="I324" s="8"/>
      <c r="J324" s="8"/>
      <c r="K324" s="8"/>
      <c r="L324" s="8"/>
      <c r="M324" s="8"/>
      <c r="N324" s="8"/>
      <c r="O324" s="8"/>
      <c r="P324" s="8"/>
      <c r="Q324" s="8"/>
      <c r="R324" s="7"/>
      <c r="S324" s="7"/>
    </row>
    <row r="325" spans="2:19">
      <c r="B325" s="3"/>
      <c r="E325" s="4"/>
      <c r="F325" s="3"/>
      <c r="H325" s="5"/>
      <c r="I325" s="8"/>
      <c r="J325" s="8"/>
      <c r="K325" s="8"/>
      <c r="L325" s="8"/>
      <c r="M325" s="8"/>
      <c r="N325" s="8"/>
      <c r="O325" s="8"/>
      <c r="P325" s="8"/>
      <c r="Q325" s="8"/>
      <c r="R325" s="7"/>
      <c r="S325" s="7"/>
    </row>
    <row r="326" spans="2:19">
      <c r="B326" s="3"/>
      <c r="E326" s="4"/>
      <c r="F326" s="3"/>
      <c r="H326" s="5"/>
      <c r="I326" s="8"/>
      <c r="J326" s="8"/>
      <c r="K326" s="8"/>
      <c r="L326" s="8"/>
      <c r="M326" s="8"/>
      <c r="N326" s="8"/>
      <c r="O326" s="8"/>
      <c r="P326" s="8"/>
      <c r="Q326" s="8"/>
      <c r="R326" s="7"/>
      <c r="S326" s="7"/>
    </row>
    <row r="327" spans="2:19">
      <c r="B327" s="3"/>
      <c r="E327" s="4"/>
      <c r="F327" s="3"/>
      <c r="H327" s="5"/>
      <c r="I327" s="8"/>
      <c r="J327" s="8"/>
      <c r="K327" s="8"/>
      <c r="L327" s="8"/>
      <c r="M327" s="8"/>
      <c r="N327" s="8"/>
      <c r="O327" s="8"/>
      <c r="P327" s="8"/>
      <c r="Q327" s="8"/>
      <c r="R327" s="7"/>
      <c r="S327" s="7"/>
    </row>
    <row r="328" spans="2:19">
      <c r="B328" s="3"/>
      <c r="E328" s="4"/>
      <c r="F328" s="3"/>
      <c r="H328" s="5"/>
      <c r="I328" s="8"/>
      <c r="J328" s="8"/>
      <c r="K328" s="8"/>
      <c r="L328" s="8"/>
      <c r="M328" s="8"/>
      <c r="N328" s="8"/>
      <c r="O328" s="8"/>
      <c r="P328" s="8"/>
      <c r="Q328" s="8"/>
      <c r="R328" s="7"/>
      <c r="S328" s="7"/>
    </row>
    <row r="329" spans="2:19">
      <c r="B329" s="3"/>
      <c r="E329" s="4"/>
      <c r="F329" s="3"/>
      <c r="H329" s="5"/>
      <c r="I329" s="8"/>
      <c r="J329" s="8"/>
      <c r="K329" s="8"/>
      <c r="L329" s="8"/>
      <c r="M329" s="8"/>
      <c r="N329" s="8"/>
      <c r="O329" s="8"/>
      <c r="P329" s="8"/>
      <c r="Q329" s="8"/>
      <c r="R329" s="7"/>
      <c r="S329" s="7"/>
    </row>
    <row r="330" spans="2:19">
      <c r="B330" s="3"/>
      <c r="E330" s="4"/>
      <c r="F330" s="3"/>
      <c r="H330" s="5"/>
      <c r="I330" s="8"/>
      <c r="J330" s="8"/>
      <c r="K330" s="8"/>
      <c r="L330" s="8"/>
      <c r="M330" s="8"/>
      <c r="N330" s="8"/>
      <c r="O330" s="8"/>
      <c r="P330" s="8"/>
      <c r="Q330" s="8"/>
      <c r="R330" s="7"/>
      <c r="S330" s="7"/>
    </row>
    <row r="331" spans="2:19">
      <c r="B331" s="3"/>
      <c r="E331" s="4"/>
      <c r="F331" s="3"/>
      <c r="H331" s="5"/>
      <c r="I331" s="8"/>
      <c r="J331" s="8"/>
      <c r="K331" s="8"/>
      <c r="L331" s="8"/>
      <c r="M331" s="8"/>
      <c r="N331" s="8"/>
      <c r="O331" s="8"/>
      <c r="P331" s="8"/>
      <c r="Q331" s="8"/>
      <c r="R331" s="7"/>
      <c r="S331" s="7"/>
    </row>
    <row r="332" spans="2:19">
      <c r="B332" s="3"/>
      <c r="E332" s="4"/>
      <c r="F332" s="3"/>
      <c r="H332" s="5"/>
      <c r="I332" s="8"/>
      <c r="J332" s="8"/>
      <c r="K332" s="8"/>
      <c r="L332" s="8"/>
      <c r="M332" s="8"/>
      <c r="N332" s="8"/>
      <c r="O332" s="8"/>
      <c r="P332" s="8"/>
      <c r="Q332" s="8"/>
      <c r="R332" s="7"/>
      <c r="S332" s="7"/>
    </row>
    <row r="333" spans="2:19">
      <c r="B333" s="3"/>
      <c r="E333" s="4"/>
      <c r="F333" s="3"/>
      <c r="H333" s="5"/>
      <c r="I333" s="8"/>
      <c r="J333" s="8"/>
      <c r="K333" s="8"/>
      <c r="L333" s="8"/>
      <c r="M333" s="8"/>
      <c r="N333" s="8"/>
      <c r="O333" s="8"/>
      <c r="P333" s="8"/>
      <c r="Q333" s="8"/>
      <c r="R333" s="7"/>
      <c r="S333" s="7"/>
    </row>
    <row r="334" spans="2:19">
      <c r="B334" s="3"/>
      <c r="E334" s="4"/>
      <c r="F334" s="3"/>
      <c r="H334" s="5"/>
      <c r="I334" s="8"/>
      <c r="J334" s="8"/>
      <c r="K334" s="8"/>
      <c r="L334" s="8"/>
      <c r="M334" s="8"/>
      <c r="N334" s="8"/>
      <c r="O334" s="8"/>
      <c r="P334" s="8"/>
      <c r="Q334" s="8"/>
      <c r="R334" s="7"/>
      <c r="S334" s="7"/>
    </row>
    <row r="335" spans="2:19">
      <c r="B335" s="3"/>
      <c r="E335" s="4"/>
      <c r="F335" s="3"/>
      <c r="H335" s="5"/>
      <c r="I335" s="8"/>
      <c r="J335" s="8"/>
      <c r="K335" s="8"/>
      <c r="L335" s="8"/>
      <c r="M335" s="8"/>
      <c r="N335" s="8"/>
      <c r="O335" s="8"/>
      <c r="P335" s="8"/>
      <c r="Q335" s="8"/>
      <c r="R335" s="7"/>
      <c r="S335" s="7"/>
    </row>
    <row r="336" spans="2:19">
      <c r="B336" s="3"/>
      <c r="E336" s="4"/>
      <c r="F336" s="3"/>
      <c r="H336" s="5"/>
      <c r="I336" s="8"/>
      <c r="J336" s="8"/>
      <c r="K336" s="8"/>
      <c r="L336" s="8"/>
      <c r="M336" s="8"/>
      <c r="N336" s="8"/>
      <c r="O336" s="8"/>
      <c r="P336" s="8"/>
      <c r="Q336" s="8"/>
      <c r="R336" s="7"/>
      <c r="S336" s="7"/>
    </row>
    <row r="337" spans="2:19">
      <c r="B337" s="3"/>
      <c r="E337" s="4"/>
      <c r="F337" s="3"/>
      <c r="H337" s="5"/>
      <c r="I337" s="8"/>
      <c r="J337" s="8"/>
      <c r="K337" s="8"/>
      <c r="L337" s="8"/>
      <c r="M337" s="8"/>
      <c r="N337" s="8"/>
      <c r="O337" s="8"/>
      <c r="P337" s="8"/>
      <c r="Q337" s="8"/>
      <c r="R337" s="7"/>
      <c r="S337" s="7"/>
    </row>
    <row r="338" spans="2:19">
      <c r="B338" s="3"/>
      <c r="E338" s="4"/>
      <c r="F338" s="3"/>
      <c r="H338" s="5"/>
      <c r="I338" s="8"/>
      <c r="J338" s="8"/>
      <c r="K338" s="8"/>
      <c r="L338" s="8"/>
      <c r="M338" s="8"/>
      <c r="N338" s="8"/>
      <c r="O338" s="8"/>
      <c r="P338" s="8"/>
      <c r="Q338" s="8"/>
      <c r="R338" s="7"/>
      <c r="S338" s="7"/>
    </row>
    <row r="339" spans="2:19">
      <c r="B339" s="3"/>
      <c r="E339" s="4"/>
      <c r="F339" s="3"/>
      <c r="H339" s="5"/>
      <c r="I339" s="8"/>
      <c r="J339" s="8"/>
      <c r="K339" s="8"/>
      <c r="L339" s="8"/>
      <c r="M339" s="8"/>
      <c r="N339" s="8"/>
      <c r="O339" s="8"/>
      <c r="P339" s="8"/>
      <c r="Q339" s="8"/>
      <c r="R339" s="7"/>
      <c r="S339" s="7"/>
    </row>
    <row r="340" spans="2:19">
      <c r="B340" s="3"/>
      <c r="E340" s="4"/>
      <c r="F340" s="3"/>
      <c r="H340" s="5"/>
      <c r="I340" s="8"/>
      <c r="J340" s="8"/>
      <c r="K340" s="8"/>
      <c r="L340" s="8"/>
      <c r="M340" s="8"/>
      <c r="N340" s="8"/>
      <c r="O340" s="8"/>
      <c r="P340" s="8"/>
      <c r="Q340" s="8"/>
      <c r="R340" s="7"/>
      <c r="S340" s="7"/>
    </row>
    <row r="341" spans="2:19">
      <c r="B341" s="3"/>
      <c r="E341" s="4"/>
      <c r="F341" s="3"/>
      <c r="H341" s="5"/>
      <c r="I341" s="8"/>
      <c r="J341" s="8"/>
      <c r="K341" s="8"/>
      <c r="L341" s="8"/>
      <c r="M341" s="8"/>
      <c r="N341" s="8"/>
      <c r="O341" s="8"/>
      <c r="P341" s="8"/>
      <c r="Q341" s="8"/>
      <c r="R341" s="7"/>
      <c r="S341" s="7"/>
    </row>
    <row r="342" spans="2:19">
      <c r="B342" s="3"/>
      <c r="E342" s="4"/>
      <c r="F342" s="3"/>
      <c r="H342" s="5"/>
      <c r="I342" s="8"/>
      <c r="J342" s="8"/>
      <c r="K342" s="8"/>
      <c r="L342" s="8"/>
      <c r="M342" s="8"/>
      <c r="N342" s="8"/>
      <c r="O342" s="8"/>
      <c r="P342" s="8"/>
      <c r="Q342" s="8"/>
      <c r="R342" s="7"/>
      <c r="S342" s="7"/>
    </row>
    <row r="343" spans="2:19">
      <c r="B343" s="3"/>
      <c r="E343" s="4"/>
      <c r="F343" s="3"/>
      <c r="H343" s="5"/>
      <c r="I343" s="8"/>
      <c r="J343" s="8"/>
      <c r="K343" s="8"/>
      <c r="L343" s="8"/>
      <c r="M343" s="8"/>
      <c r="N343" s="8"/>
      <c r="O343" s="8"/>
      <c r="P343" s="8"/>
      <c r="Q343" s="8"/>
      <c r="R343" s="7"/>
      <c r="S343" s="7"/>
    </row>
    <row r="344" spans="2:19">
      <c r="B344" s="3"/>
      <c r="E344" s="4"/>
      <c r="F344" s="3"/>
      <c r="H344" s="5"/>
      <c r="I344" s="8"/>
      <c r="J344" s="8"/>
      <c r="K344" s="8"/>
      <c r="L344" s="8"/>
      <c r="M344" s="8"/>
      <c r="N344" s="8"/>
      <c r="O344" s="8"/>
      <c r="P344" s="8"/>
      <c r="Q344" s="8"/>
      <c r="R344" s="7"/>
      <c r="S344" s="7"/>
    </row>
    <row r="345" spans="2:19">
      <c r="B345" s="3"/>
      <c r="E345" s="4"/>
      <c r="F345" s="3"/>
      <c r="H345" s="5"/>
      <c r="I345" s="8"/>
      <c r="J345" s="8"/>
      <c r="K345" s="8"/>
      <c r="L345" s="8"/>
      <c r="M345" s="8"/>
      <c r="N345" s="8"/>
      <c r="O345" s="8"/>
      <c r="P345" s="8"/>
      <c r="Q345" s="8"/>
      <c r="R345" s="7"/>
      <c r="S345" s="7"/>
    </row>
    <row r="346" spans="2:19">
      <c r="B346" s="3"/>
      <c r="E346" s="4"/>
      <c r="F346" s="3"/>
      <c r="H346" s="5"/>
      <c r="I346" s="8"/>
      <c r="J346" s="8"/>
      <c r="K346" s="8"/>
      <c r="L346" s="8"/>
      <c r="M346" s="8"/>
      <c r="N346" s="8"/>
      <c r="O346" s="8"/>
      <c r="P346" s="8"/>
      <c r="Q346" s="8"/>
      <c r="R346" s="7"/>
      <c r="S346" s="7"/>
    </row>
    <row r="347" spans="2:19">
      <c r="B347" s="3"/>
      <c r="E347" s="4"/>
      <c r="F347" s="3"/>
      <c r="H347" s="5"/>
      <c r="I347" s="8"/>
      <c r="J347" s="8"/>
      <c r="K347" s="8"/>
      <c r="L347" s="8"/>
      <c r="M347" s="8"/>
      <c r="N347" s="8"/>
      <c r="O347" s="8"/>
      <c r="P347" s="8"/>
      <c r="Q347" s="8"/>
      <c r="R347" s="7"/>
      <c r="S347" s="7"/>
    </row>
    <row r="348" spans="2:19">
      <c r="B348" s="3"/>
      <c r="E348" s="4"/>
      <c r="F348" s="3"/>
      <c r="H348" s="5"/>
      <c r="I348" s="8"/>
      <c r="J348" s="8"/>
      <c r="K348" s="8"/>
      <c r="L348" s="8"/>
      <c r="M348" s="8"/>
      <c r="N348" s="8"/>
      <c r="O348" s="8"/>
      <c r="P348" s="8"/>
      <c r="Q348" s="8"/>
      <c r="R348" s="7"/>
      <c r="S348" s="7"/>
    </row>
    <row r="349" spans="2:19">
      <c r="B349" s="3"/>
      <c r="E349" s="4"/>
      <c r="F349" s="3"/>
      <c r="H349" s="5"/>
      <c r="I349" s="8"/>
      <c r="J349" s="8"/>
      <c r="K349" s="8"/>
      <c r="L349" s="8"/>
      <c r="M349" s="8"/>
      <c r="N349" s="8"/>
      <c r="O349" s="8"/>
      <c r="P349" s="8"/>
      <c r="Q349" s="8"/>
      <c r="R349" s="7"/>
      <c r="S349" s="7"/>
    </row>
    <row r="350" spans="2:19">
      <c r="B350" s="3"/>
      <c r="E350" s="4"/>
      <c r="F350" s="3"/>
      <c r="H350" s="5"/>
      <c r="I350" s="8"/>
      <c r="J350" s="8"/>
      <c r="K350" s="8"/>
      <c r="L350" s="8"/>
      <c r="M350" s="8"/>
      <c r="N350" s="8"/>
      <c r="O350" s="8"/>
      <c r="P350" s="8"/>
      <c r="Q350" s="8"/>
      <c r="R350" s="7"/>
      <c r="S350" s="7"/>
    </row>
    <row r="351" spans="2:19">
      <c r="B351" s="3"/>
      <c r="E351" s="4"/>
      <c r="F351" s="3"/>
      <c r="H351" s="5"/>
      <c r="I351" s="8"/>
      <c r="J351" s="8"/>
      <c r="K351" s="8"/>
      <c r="L351" s="8"/>
      <c r="M351" s="8"/>
      <c r="N351" s="8"/>
      <c r="O351" s="8"/>
      <c r="P351" s="8"/>
      <c r="Q351" s="8"/>
      <c r="R351" s="7"/>
      <c r="S351" s="7"/>
    </row>
    <row r="352" spans="2:19">
      <c r="B352" s="3"/>
      <c r="E352" s="4"/>
      <c r="F352" s="3"/>
      <c r="H352" s="5"/>
      <c r="I352" s="8"/>
      <c r="J352" s="8"/>
      <c r="K352" s="8"/>
      <c r="L352" s="8"/>
      <c r="M352" s="8"/>
      <c r="N352" s="8"/>
      <c r="O352" s="8"/>
      <c r="P352" s="8"/>
      <c r="Q352" s="8"/>
      <c r="R352" s="7"/>
      <c r="S352" s="7"/>
    </row>
    <row r="353" spans="2:19">
      <c r="B353" s="3"/>
      <c r="E353" s="4"/>
      <c r="F353" s="3"/>
      <c r="H353" s="5"/>
      <c r="I353" s="8"/>
      <c r="J353" s="8"/>
      <c r="K353" s="8"/>
      <c r="L353" s="8"/>
      <c r="M353" s="8"/>
      <c r="N353" s="8"/>
      <c r="O353" s="8"/>
      <c r="P353" s="8"/>
      <c r="Q353" s="8"/>
      <c r="R353" s="7"/>
      <c r="S353" s="7"/>
    </row>
    <row r="354" spans="2:19">
      <c r="B354" s="3"/>
      <c r="E354" s="4"/>
      <c r="F354" s="3"/>
      <c r="H354" s="5"/>
      <c r="I354" s="8"/>
      <c r="J354" s="8"/>
      <c r="K354" s="8"/>
      <c r="L354" s="8"/>
      <c r="M354" s="8"/>
      <c r="N354" s="8"/>
      <c r="O354" s="8"/>
      <c r="P354" s="8"/>
      <c r="Q354" s="8"/>
      <c r="R354" s="7"/>
      <c r="S354" s="7"/>
    </row>
    <row r="355" spans="2:19">
      <c r="B355" s="3"/>
      <c r="E355" s="4"/>
      <c r="F355" s="3"/>
      <c r="H355" s="5"/>
      <c r="I355" s="8"/>
      <c r="J355" s="8"/>
      <c r="K355" s="8"/>
      <c r="L355" s="8"/>
      <c r="M355" s="8"/>
      <c r="N355" s="8"/>
      <c r="O355" s="8"/>
      <c r="P355" s="8"/>
      <c r="Q355" s="8"/>
      <c r="R355" s="7"/>
      <c r="S355" s="7"/>
    </row>
    <row r="356" spans="2:19">
      <c r="B356" s="3"/>
      <c r="E356" s="4"/>
      <c r="F356" s="3"/>
      <c r="H356" s="5"/>
      <c r="I356" s="8"/>
      <c r="J356" s="8"/>
      <c r="K356" s="8"/>
      <c r="L356" s="8"/>
      <c r="M356" s="8"/>
      <c r="N356" s="8"/>
      <c r="O356" s="8"/>
      <c r="P356" s="8"/>
      <c r="Q356" s="8"/>
      <c r="R356" s="7"/>
      <c r="S356" s="7"/>
    </row>
    <row r="357" spans="2:19">
      <c r="B357" s="3"/>
      <c r="E357" s="4"/>
      <c r="F357" s="3"/>
      <c r="H357" s="5"/>
      <c r="I357" s="8"/>
      <c r="J357" s="8"/>
      <c r="K357" s="8"/>
      <c r="L357" s="8"/>
      <c r="M357" s="8"/>
      <c r="N357" s="8"/>
      <c r="O357" s="8"/>
      <c r="P357" s="8"/>
      <c r="Q357" s="8"/>
      <c r="R357" s="7"/>
      <c r="S357" s="7"/>
    </row>
    <row r="358" spans="2:19">
      <c r="B358" s="3"/>
      <c r="E358" s="4"/>
      <c r="F358" s="3"/>
      <c r="H358" s="5"/>
      <c r="I358" s="8"/>
      <c r="J358" s="8"/>
      <c r="K358" s="8"/>
      <c r="L358" s="8"/>
      <c r="M358" s="8"/>
      <c r="N358" s="8"/>
      <c r="O358" s="8"/>
      <c r="P358" s="8"/>
      <c r="Q358" s="8"/>
      <c r="R358" s="7"/>
      <c r="S358" s="7"/>
    </row>
    <row r="359" spans="2:19">
      <c r="B359" s="3"/>
      <c r="E359" s="4"/>
      <c r="F359" s="3"/>
      <c r="H359" s="5"/>
      <c r="I359" s="8"/>
      <c r="J359" s="8"/>
      <c r="K359" s="8"/>
      <c r="L359" s="8"/>
      <c r="M359" s="8"/>
      <c r="N359" s="8"/>
      <c r="O359" s="8"/>
      <c r="P359" s="8"/>
      <c r="Q359" s="8"/>
      <c r="R359" s="7"/>
      <c r="S359" s="7"/>
    </row>
    <row r="360" spans="2:19">
      <c r="B360" s="3"/>
      <c r="E360" s="4"/>
      <c r="F360" s="3"/>
      <c r="H360" s="5"/>
      <c r="I360" s="8"/>
      <c r="J360" s="8"/>
      <c r="K360" s="8"/>
      <c r="L360" s="8"/>
      <c r="M360" s="8"/>
      <c r="N360" s="8"/>
      <c r="O360" s="8"/>
      <c r="P360" s="8"/>
      <c r="Q360" s="8"/>
      <c r="R360" s="7"/>
      <c r="S360" s="7"/>
    </row>
    <row r="361" spans="2:19">
      <c r="B361" s="3"/>
      <c r="E361" s="4"/>
      <c r="F361" s="3"/>
      <c r="H361" s="5"/>
      <c r="I361" s="8"/>
      <c r="J361" s="8"/>
      <c r="K361" s="8"/>
      <c r="L361" s="8"/>
      <c r="M361" s="8"/>
      <c r="N361" s="8"/>
      <c r="O361" s="8"/>
      <c r="P361" s="8"/>
      <c r="Q361" s="8"/>
      <c r="R361" s="7"/>
      <c r="S361" s="7"/>
    </row>
    <row r="362" spans="2:19">
      <c r="B362" s="3"/>
      <c r="E362" s="4"/>
      <c r="F362" s="3"/>
      <c r="H362" s="5"/>
      <c r="I362" s="8"/>
      <c r="J362" s="8"/>
      <c r="K362" s="8"/>
      <c r="L362" s="8"/>
      <c r="M362" s="8"/>
      <c r="N362" s="8"/>
      <c r="O362" s="8"/>
      <c r="P362" s="8"/>
      <c r="Q362" s="8"/>
      <c r="R362" s="7"/>
      <c r="S362" s="7"/>
    </row>
    <row r="363" spans="2:19">
      <c r="B363" s="3"/>
      <c r="E363" s="4"/>
      <c r="F363" s="3"/>
      <c r="H363" s="5"/>
      <c r="I363" s="8"/>
      <c r="J363" s="8"/>
      <c r="K363" s="8"/>
      <c r="L363" s="8"/>
      <c r="M363" s="8"/>
      <c r="N363" s="8"/>
      <c r="O363" s="8"/>
      <c r="P363" s="8"/>
      <c r="Q363" s="8"/>
      <c r="R363" s="7"/>
      <c r="S363" s="7"/>
    </row>
    <row r="364" spans="2:19">
      <c r="B364" s="3"/>
      <c r="E364" s="4"/>
      <c r="F364" s="3"/>
      <c r="H364" s="5"/>
      <c r="I364" s="8"/>
      <c r="J364" s="8"/>
      <c r="K364" s="8"/>
      <c r="L364" s="8"/>
      <c r="M364" s="8"/>
      <c r="N364" s="8"/>
      <c r="O364" s="8"/>
      <c r="P364" s="8"/>
      <c r="Q364" s="8"/>
      <c r="R364" s="7"/>
      <c r="S364" s="7"/>
    </row>
    <row r="365" spans="2:19">
      <c r="B365" s="3"/>
      <c r="E365" s="4"/>
      <c r="F365" s="3"/>
      <c r="H365" s="5"/>
      <c r="I365" s="8"/>
      <c r="J365" s="8"/>
      <c r="K365" s="8"/>
      <c r="L365" s="8"/>
      <c r="M365" s="8"/>
      <c r="N365" s="8"/>
      <c r="O365" s="8"/>
      <c r="P365" s="8"/>
      <c r="Q365" s="8"/>
      <c r="R365" s="7"/>
      <c r="S365" s="7"/>
    </row>
    <row r="366" spans="2:19">
      <c r="B366" s="3"/>
      <c r="E366" s="4"/>
      <c r="F366" s="3"/>
      <c r="H366" s="5"/>
      <c r="I366" s="8"/>
      <c r="J366" s="8"/>
      <c r="K366" s="8"/>
      <c r="L366" s="8"/>
      <c r="M366" s="8"/>
      <c r="N366" s="8"/>
      <c r="O366" s="8"/>
      <c r="P366" s="8"/>
      <c r="Q366" s="8"/>
      <c r="R366" s="7"/>
      <c r="S366" s="7"/>
    </row>
    <row r="367" spans="2:19">
      <c r="B367" s="3"/>
      <c r="E367" s="4"/>
      <c r="F367" s="3"/>
      <c r="H367" s="5"/>
      <c r="I367" s="8"/>
      <c r="J367" s="8"/>
      <c r="K367" s="8"/>
      <c r="L367" s="8"/>
      <c r="M367" s="8"/>
      <c r="N367" s="8"/>
      <c r="O367" s="8"/>
      <c r="P367" s="8"/>
      <c r="Q367" s="8"/>
      <c r="R367" s="7"/>
      <c r="S367" s="7"/>
    </row>
    <row r="368" spans="2:19">
      <c r="B368" s="3"/>
      <c r="E368" s="4"/>
      <c r="F368" s="3"/>
      <c r="H368" s="5"/>
      <c r="R368" s="7"/>
      <c r="S368" s="7"/>
    </row>
    <row r="369" spans="2:19">
      <c r="B369" s="3"/>
      <c r="E369" s="4"/>
      <c r="F369" s="3"/>
      <c r="H369" s="5"/>
      <c r="R369" s="7"/>
      <c r="S369" s="7"/>
    </row>
    <row r="370" spans="2:19">
      <c r="B370" s="3"/>
      <c r="E370" s="4"/>
      <c r="F370" s="3"/>
      <c r="H370" s="5"/>
      <c r="R370" s="7"/>
      <c r="S370" s="7"/>
    </row>
    <row r="371" spans="2:19">
      <c r="B371" s="3"/>
      <c r="E371" s="4"/>
      <c r="F371" s="3"/>
      <c r="H371" s="5"/>
      <c r="R371" s="7"/>
      <c r="S371" s="7"/>
    </row>
    <row r="372" spans="2:19">
      <c r="B372" s="3"/>
      <c r="E372" s="4"/>
      <c r="F372" s="3"/>
      <c r="H372" s="5"/>
      <c r="R372" s="7"/>
      <c r="S372" s="7"/>
    </row>
    <row r="373" spans="2:19">
      <c r="B373" s="3"/>
      <c r="E373" s="4"/>
      <c r="F373" s="3"/>
      <c r="H373" s="5"/>
      <c r="R373" s="7"/>
      <c r="S373" s="7"/>
    </row>
    <row r="374" spans="2:19">
      <c r="B374" s="3"/>
      <c r="E374" s="4"/>
      <c r="F374" s="3"/>
      <c r="H374" s="5"/>
      <c r="R374" s="7"/>
      <c r="S374" s="7"/>
    </row>
    <row r="375" spans="2:19">
      <c r="B375" s="3"/>
      <c r="E375" s="4"/>
      <c r="F375" s="3"/>
      <c r="H375" s="5"/>
      <c r="R375" s="7"/>
      <c r="S375" s="7"/>
    </row>
    <row r="376" spans="2:19">
      <c r="B376" s="3"/>
      <c r="E376" s="4"/>
      <c r="F376" s="3"/>
      <c r="H376" s="5"/>
      <c r="R376" s="7"/>
      <c r="S376" s="7"/>
    </row>
    <row r="377" spans="2:19">
      <c r="B377" s="3"/>
      <c r="E377" s="4"/>
      <c r="F377" s="3"/>
      <c r="H377" s="5"/>
      <c r="R377" s="7"/>
      <c r="S377" s="7"/>
    </row>
    <row r="378" spans="2:19">
      <c r="B378" s="3"/>
      <c r="E378" s="4"/>
      <c r="F378" s="3"/>
      <c r="H378" s="5"/>
      <c r="R378" s="7"/>
      <c r="S378" s="7"/>
    </row>
    <row r="379" spans="2:19">
      <c r="B379" s="3"/>
      <c r="E379" s="4"/>
      <c r="F379" s="3"/>
      <c r="H379" s="5"/>
      <c r="R379" s="7"/>
      <c r="S379" s="7"/>
    </row>
    <row r="380" spans="2:19">
      <c r="B380" s="3"/>
      <c r="E380" s="4"/>
      <c r="F380" s="3"/>
      <c r="H380" s="5"/>
      <c r="R380" s="7"/>
      <c r="S380" s="7"/>
    </row>
    <row r="381" spans="2:19">
      <c r="B381" s="3"/>
      <c r="E381" s="4"/>
      <c r="F381" s="3"/>
      <c r="H381" s="5"/>
      <c r="R381" s="7"/>
      <c r="S381" s="7"/>
    </row>
    <row r="382" spans="2:19">
      <c r="B382" s="3"/>
      <c r="E382" s="4"/>
      <c r="F382" s="3"/>
      <c r="H382" s="5"/>
      <c r="R382" s="7"/>
      <c r="S382" s="7"/>
    </row>
    <row r="383" spans="2:19">
      <c r="B383" s="3"/>
      <c r="E383" s="4"/>
      <c r="F383" s="3"/>
      <c r="H383" s="5"/>
      <c r="R383" s="7"/>
      <c r="S383" s="7"/>
    </row>
    <row r="384" spans="2:19">
      <c r="B384" s="3"/>
      <c r="E384" s="4"/>
      <c r="F384" s="3"/>
      <c r="H384" s="5"/>
      <c r="R384" s="7"/>
      <c r="S384" s="7"/>
    </row>
    <row r="385" spans="2:19">
      <c r="B385" s="3"/>
      <c r="E385" s="4"/>
      <c r="F385" s="3"/>
      <c r="H385" s="5"/>
      <c r="R385" s="7"/>
      <c r="S385" s="7"/>
    </row>
    <row r="386" spans="2:19">
      <c r="B386" s="3"/>
      <c r="E386" s="4"/>
      <c r="F386" s="3"/>
      <c r="H386" s="5"/>
      <c r="R386" s="7"/>
      <c r="S386" s="7"/>
    </row>
    <row r="387" spans="2:19">
      <c r="B387" s="3"/>
      <c r="E387" s="4"/>
      <c r="F387" s="3"/>
      <c r="H387" s="5"/>
      <c r="R387" s="7"/>
      <c r="S387" s="7"/>
    </row>
    <row r="388" spans="2:19">
      <c r="B388" s="3"/>
      <c r="E388" s="4"/>
      <c r="F388" s="3"/>
      <c r="H388" s="5"/>
      <c r="R388" s="7"/>
      <c r="S388" s="7"/>
    </row>
    <row r="389" spans="2:19">
      <c r="B389" s="3"/>
      <c r="E389" s="4"/>
      <c r="F389" s="3"/>
      <c r="H389" s="5"/>
      <c r="R389" s="7"/>
      <c r="S389" s="7"/>
    </row>
    <row r="390" spans="2:19">
      <c r="B390" s="3"/>
      <c r="E390" s="4"/>
      <c r="F390" s="3"/>
      <c r="H390" s="5"/>
      <c r="R390" s="7"/>
      <c r="S390" s="7"/>
    </row>
    <row r="391" spans="2:19">
      <c r="B391" s="3"/>
      <c r="E391" s="4"/>
      <c r="F391" s="3"/>
      <c r="H391" s="5"/>
      <c r="R391" s="7"/>
      <c r="S391" s="7"/>
    </row>
    <row r="392" spans="2:19">
      <c r="B392" s="3"/>
      <c r="E392" s="4"/>
      <c r="F392" s="3"/>
      <c r="H392" s="5"/>
      <c r="R392" s="7"/>
      <c r="S392" s="7"/>
    </row>
    <row r="393" spans="2:19">
      <c r="B393" s="3"/>
      <c r="E393" s="4"/>
      <c r="F393" s="3"/>
      <c r="H393" s="5"/>
      <c r="R393" s="7"/>
      <c r="S393" s="7"/>
    </row>
    <row r="394" spans="2:19">
      <c r="B394" s="3"/>
      <c r="E394" s="4"/>
      <c r="F394" s="3"/>
      <c r="H394" s="5"/>
      <c r="R394" s="7"/>
      <c r="S394" s="7"/>
    </row>
    <row r="395" spans="2:19">
      <c r="B395" s="3"/>
      <c r="E395" s="4"/>
      <c r="F395" s="3"/>
      <c r="H395" s="5"/>
      <c r="R395" s="7"/>
      <c r="S395" s="7"/>
    </row>
    <row r="396" spans="2:19">
      <c r="B396" s="3"/>
      <c r="E396" s="4"/>
      <c r="F396" s="3"/>
      <c r="H396" s="5"/>
      <c r="R396" s="7"/>
      <c r="S396" s="7"/>
    </row>
    <row r="397" spans="2:19">
      <c r="B397" s="3"/>
      <c r="E397" s="4"/>
      <c r="F397" s="3"/>
      <c r="H397" s="5"/>
      <c r="R397" s="7"/>
      <c r="S397" s="7"/>
    </row>
    <row r="398" spans="2:19">
      <c r="B398" s="3"/>
      <c r="E398" s="4"/>
      <c r="F398" s="3"/>
      <c r="H398" s="5"/>
      <c r="R398" s="7"/>
      <c r="S398" s="7"/>
    </row>
    <row r="399" spans="2:19">
      <c r="B399" s="3"/>
      <c r="E399" s="4"/>
      <c r="F399" s="3"/>
      <c r="H399" s="5"/>
      <c r="R399" s="7"/>
      <c r="S399" s="7"/>
    </row>
    <row r="400" spans="2:19">
      <c r="B400" s="3"/>
      <c r="E400" s="4"/>
      <c r="F400" s="3"/>
      <c r="H400" s="5"/>
      <c r="R400" s="7"/>
      <c r="S400" s="7"/>
    </row>
    <row r="401" spans="2:19">
      <c r="B401" s="3"/>
      <c r="E401" s="4"/>
      <c r="F401" s="3"/>
      <c r="H401" s="5"/>
      <c r="R401" s="7"/>
      <c r="S401" s="7"/>
    </row>
    <row r="402" spans="2:19">
      <c r="B402" s="3"/>
      <c r="E402" s="4"/>
      <c r="F402" s="3"/>
      <c r="H402" s="5"/>
      <c r="R402" s="7"/>
      <c r="S402" s="7"/>
    </row>
    <row r="403" spans="2:19">
      <c r="B403" s="3"/>
      <c r="E403" s="4"/>
      <c r="F403" s="3"/>
      <c r="H403" s="5"/>
      <c r="R403" s="7"/>
      <c r="S403" s="7"/>
    </row>
    <row r="404" spans="2:19">
      <c r="B404" s="3"/>
      <c r="E404" s="4"/>
      <c r="F404" s="3"/>
      <c r="H404" s="5"/>
      <c r="R404" s="7"/>
      <c r="S404" s="7"/>
    </row>
    <row r="405" spans="2:19">
      <c r="B405" s="3"/>
      <c r="E405" s="4"/>
      <c r="F405" s="3"/>
      <c r="H405" s="5"/>
      <c r="R405" s="7"/>
      <c r="S405" s="7"/>
    </row>
    <row r="406" spans="2:19">
      <c r="B406" s="3"/>
      <c r="E406" s="4"/>
      <c r="F406" s="3"/>
      <c r="H406" s="5"/>
      <c r="R406" s="7"/>
      <c r="S406" s="7"/>
    </row>
    <row r="407" spans="2:19">
      <c r="B407" s="3"/>
      <c r="E407" s="4"/>
      <c r="F407" s="3"/>
      <c r="H407" s="5"/>
      <c r="R407" s="7"/>
      <c r="S407" s="7"/>
    </row>
    <row r="408" spans="2:19">
      <c r="B408" s="3"/>
      <c r="E408" s="4"/>
      <c r="F408" s="3"/>
      <c r="H408" s="5"/>
      <c r="R408" s="7"/>
      <c r="S408" s="7"/>
    </row>
    <row r="409" spans="2:19">
      <c r="B409" s="3"/>
      <c r="E409" s="4"/>
      <c r="F409" s="3"/>
      <c r="H409" s="5"/>
      <c r="R409" s="7"/>
      <c r="S409" s="7"/>
    </row>
    <row r="410" spans="2:19">
      <c r="B410" s="3"/>
      <c r="E410" s="4"/>
      <c r="F410" s="3"/>
      <c r="H410" s="5"/>
      <c r="R410" s="7"/>
      <c r="S410" s="7"/>
    </row>
    <row r="411" spans="2:19">
      <c r="B411" s="3"/>
      <c r="E411" s="4"/>
      <c r="F411" s="3"/>
      <c r="H411" s="5"/>
      <c r="R411" s="7"/>
      <c r="S411" s="7"/>
    </row>
    <row r="412" spans="2:19">
      <c r="B412" s="3"/>
      <c r="E412" s="4"/>
      <c r="F412" s="3"/>
      <c r="H412" s="5"/>
      <c r="R412" s="7"/>
      <c r="S412" s="7"/>
    </row>
    <row r="413" spans="2:19">
      <c r="B413" s="3"/>
      <c r="E413" s="4"/>
      <c r="F413" s="3"/>
      <c r="H413" s="5"/>
      <c r="R413" s="7"/>
      <c r="S413" s="7"/>
    </row>
    <row r="414" spans="2:19">
      <c r="B414" s="3"/>
      <c r="E414" s="4"/>
      <c r="F414" s="3"/>
      <c r="H414" s="5"/>
      <c r="R414" s="7"/>
      <c r="S414" s="7"/>
    </row>
    <row r="415" spans="2:19">
      <c r="B415" s="3"/>
      <c r="E415" s="4"/>
      <c r="F415" s="3"/>
      <c r="H415" s="5"/>
      <c r="R415" s="7"/>
      <c r="S415" s="7"/>
    </row>
    <row r="416" spans="2:19">
      <c r="B416" s="3"/>
      <c r="E416" s="4"/>
      <c r="F416" s="3"/>
      <c r="H416" s="5"/>
      <c r="R416" s="7"/>
      <c r="S416" s="7"/>
    </row>
    <row r="417" spans="2:19">
      <c r="B417" s="3"/>
      <c r="E417" s="4"/>
      <c r="F417" s="3"/>
      <c r="H417" s="5"/>
      <c r="R417" s="7"/>
      <c r="S417" s="7"/>
    </row>
    <row r="418" spans="2:19">
      <c r="B418" s="3"/>
      <c r="E418" s="4"/>
      <c r="F418" s="3"/>
      <c r="H418" s="5"/>
      <c r="R418" s="7"/>
      <c r="S418" s="7"/>
    </row>
    <row r="419" spans="2:19">
      <c r="B419" s="3"/>
      <c r="E419" s="4"/>
      <c r="F419" s="3"/>
      <c r="H419" s="5"/>
      <c r="R419" s="7"/>
      <c r="S419" s="7"/>
    </row>
    <row r="420" spans="2:19">
      <c r="B420" s="3"/>
      <c r="E420" s="4"/>
      <c r="F420" s="3"/>
      <c r="H420" s="5"/>
      <c r="R420" s="7"/>
      <c r="S420" s="7"/>
    </row>
    <row r="421" spans="2:19">
      <c r="B421" s="3"/>
      <c r="E421" s="4"/>
      <c r="F421" s="3"/>
      <c r="H421" s="5"/>
      <c r="R421" s="7"/>
      <c r="S421" s="7"/>
    </row>
    <row r="422" spans="2:19">
      <c r="B422" s="3"/>
      <c r="E422" s="4"/>
      <c r="F422" s="3"/>
      <c r="H422" s="5"/>
      <c r="R422" s="7"/>
      <c r="S422" s="7"/>
    </row>
    <row r="423" spans="2:19">
      <c r="B423" s="3"/>
      <c r="E423" s="4"/>
      <c r="F423" s="3"/>
      <c r="H423" s="5"/>
      <c r="R423" s="7"/>
      <c r="S423" s="7"/>
    </row>
    <row r="424" spans="2:19">
      <c r="B424" s="3"/>
      <c r="E424" s="4"/>
      <c r="F424" s="3"/>
      <c r="H424" s="5"/>
      <c r="R424" s="7"/>
      <c r="S424" s="7"/>
    </row>
    <row r="425" spans="2:19">
      <c r="B425" s="3"/>
      <c r="E425" s="4"/>
      <c r="F425" s="3"/>
      <c r="H425" s="5"/>
      <c r="R425" s="7"/>
      <c r="S425" s="7"/>
    </row>
    <row r="426" spans="2:19">
      <c r="B426" s="3"/>
      <c r="E426" s="4"/>
      <c r="F426" s="3"/>
      <c r="H426" s="5"/>
      <c r="R426" s="7"/>
      <c r="S426" s="7"/>
    </row>
    <row r="427" spans="2:19">
      <c r="B427" s="3"/>
      <c r="E427" s="4"/>
      <c r="F427" s="3"/>
      <c r="H427" s="5"/>
      <c r="R427" s="7"/>
    </row>
    <row r="428" spans="2:19">
      <c r="B428" s="3"/>
      <c r="E428" s="4"/>
      <c r="F428" s="3"/>
      <c r="H428" s="5"/>
      <c r="R428" s="7"/>
    </row>
    <row r="429" spans="2:19">
      <c r="B429" s="3"/>
      <c r="E429" s="4"/>
      <c r="F429" s="3"/>
      <c r="H429" s="5"/>
      <c r="R429" s="7"/>
    </row>
    <row r="430" spans="2:19">
      <c r="B430" s="3"/>
      <c r="E430" s="4"/>
      <c r="F430" s="3"/>
      <c r="H430" s="5"/>
      <c r="R430" s="7"/>
    </row>
    <row r="431" spans="2:19">
      <c r="B431" s="3"/>
      <c r="E431" s="4"/>
      <c r="F431" s="3"/>
      <c r="H431" s="5"/>
      <c r="R431" s="7"/>
    </row>
  </sheetData>
  <sortState ref="A142:BS178">
    <sortCondition ref="D142:D178"/>
  </sortState>
  <mergeCells count="4">
    <mergeCell ref="O30:P30"/>
    <mergeCell ref="I29:P29"/>
    <mergeCell ref="I30:K30"/>
    <mergeCell ref="L30:N30"/>
  </mergeCells>
  <conditionalFormatting sqref="I34:K291">
    <cfRule type="expression" dxfId="10" priority="166" stopIfTrue="1">
      <formula>IF($K34=1,IF($I34&gt;$A$21,TRUE,FALSE),FALSE)</formula>
    </cfRule>
    <cfRule type="expression" dxfId="9" priority="167" stopIfTrue="1">
      <formula>IF($K34=1,IF($I34&gt;$A$19,TRUE,FALSE),FALSE)</formula>
    </cfRule>
    <cfRule type="expression" dxfId="8" priority="168" stopIfTrue="1">
      <formula>IF($K34=1,IF($I34&gt;$A$17,TRUE,FALSE),FALSE)</formula>
    </cfRule>
    <cfRule type="expression" dxfId="7" priority="169" stopIfTrue="1">
      <formula>IF($K34=1,IF($I34&gt;$A$15,TRUE,FALSE),FALSE)</formula>
    </cfRule>
    <cfRule type="expression" dxfId="6" priority="170" stopIfTrue="1">
      <formula>IF($K34=1,IF($I34&gt;$A$13,TRUE,FALSE),FALSE)</formula>
    </cfRule>
    <cfRule type="expression" dxfId="5" priority="171" stopIfTrue="1">
      <formula>IF($K34=1,IF($I34&gt;$A$11,TRUE,FALSE),FALSE)</formula>
    </cfRule>
    <cfRule type="expression" dxfId="4" priority="172" stopIfTrue="1">
      <formula>IF($K34=1,IF($I34&gt;$A$9,TRUE,FALSE),FALSE)</formula>
    </cfRule>
    <cfRule type="expression" dxfId="3" priority="173" stopIfTrue="1">
      <formula>IF($K34=1,IF($I34&gt;$A$7,TRUE,FALSE),FALSE)</formula>
    </cfRule>
    <cfRule type="expression" dxfId="2" priority="174" stopIfTrue="1">
      <formula>IF($K34=1,IF($I34&gt;$A$5,TRUE,FALSE),FALSE)</formula>
    </cfRule>
    <cfRule type="expression" dxfId="1" priority="175" stopIfTrue="1">
      <formula>IF($K34=1,IF($I34,TRUE,FALSE),FALSE)</formula>
    </cfRule>
    <cfRule type="expression" dxfId="0" priority="176" stopIfTrue="1">
      <formula>IF($K34=0,TRUE,FALSE)</formula>
    </cfRule>
  </conditionalFormatting>
  <conditionalFormatting sqref="L34:N291">
    <cfRule type="expression" dxfId="32" priority="177" stopIfTrue="1">
      <formula>IF($N34=1,IF($L34&gt;$A$21,TRUE,FALSE),FALSE)</formula>
    </cfRule>
    <cfRule type="expression" dxfId="31" priority="178" stopIfTrue="1">
      <formula>IF($N34=1,IF($L34&gt;$A$19,TRUE,FALSE),FALSE)</formula>
    </cfRule>
    <cfRule type="expression" dxfId="30" priority="179" stopIfTrue="1">
      <formula>IF($N34=1,IF($L34&gt;$A$17,TRUE,FALSE),FALSE)</formula>
    </cfRule>
    <cfRule type="expression" dxfId="29" priority="180" stopIfTrue="1">
      <formula>IF($N34=1,IF($L34&gt;$A$15,TRUE,FALSE),FALSE)</formula>
    </cfRule>
    <cfRule type="expression" dxfId="28" priority="181" stopIfTrue="1">
      <formula>IF($N34=1,IF($L34&gt;$A$13,TRUE,FALSE),FALSE)</formula>
    </cfRule>
    <cfRule type="expression" dxfId="27" priority="182" stopIfTrue="1">
      <formula>IF($N34=1,IF($L34&gt;$A$11,TRUE,FALSE),FALSE)</formula>
    </cfRule>
    <cfRule type="expression" dxfId="26" priority="183" stopIfTrue="1">
      <formula>IF($N34=1,IF($L34&gt;$A$9,TRUE,FALSE),FALSE)</formula>
    </cfRule>
    <cfRule type="expression" dxfId="25" priority="184" stopIfTrue="1">
      <formula>IF($N34=1,IF($L34&gt;$A$7,TRUE,FALSE),FALSE)</formula>
    </cfRule>
    <cfRule type="expression" dxfId="24" priority="185" stopIfTrue="1">
      <formula>IF($N34=1,IF($L34&gt;$A$5,TRUE,FALSE),FALSE)</formula>
    </cfRule>
    <cfRule type="expression" dxfId="23" priority="186" stopIfTrue="1">
      <formula>IF($N34=1,IF($L34,TRUE,FALSE),FALSE)</formula>
    </cfRule>
    <cfRule type="expression" dxfId="22" priority="187" stopIfTrue="1">
      <formula>IF($N34=0,TRUE,FALSE)</formula>
    </cfRule>
  </conditionalFormatting>
  <conditionalFormatting sqref="O34:Q291">
    <cfRule type="expression" dxfId="21" priority="188" stopIfTrue="1">
      <formula>IF($Q34=1,IF($O34&gt;$A$21,TRUE,FALSE),FALSE)</formula>
    </cfRule>
    <cfRule type="expression" dxfId="20" priority="189" stopIfTrue="1">
      <formula>IF($Q34=1,IF($O34&gt;$A$19,TRUE,FALSE),FALSE)</formula>
    </cfRule>
    <cfRule type="expression" dxfId="19" priority="190" stopIfTrue="1">
      <formula>IF($Q34=1,IF($O34&gt;$A$17,TRUE,FALSE),FALSE)</formula>
    </cfRule>
    <cfRule type="expression" dxfId="18" priority="191" stopIfTrue="1">
      <formula>IF($Q34=1,IF($O34&gt;$A$15,TRUE,FALSE),FALSE)</formula>
    </cfRule>
    <cfRule type="expression" dxfId="17" priority="192" stopIfTrue="1">
      <formula>IF($Q34=1,IF($O34&gt;$A$13,TRUE,FALSE),FALSE)</formula>
    </cfRule>
    <cfRule type="expression" dxfId="16" priority="193" stopIfTrue="1">
      <formula>IF($Q34=1,IF($O34&gt;$A$11,TRUE,FALSE),FALSE)</formula>
    </cfRule>
    <cfRule type="expression" dxfId="15" priority="194" stopIfTrue="1">
      <formula>IF($Q34=1,IF($O34&gt;$A$9,TRUE,FALSE),FALSE)</formula>
    </cfRule>
    <cfRule type="expression" dxfId="14" priority="195" stopIfTrue="1">
      <formula>IF($Q34=1,IF($O34&gt;$A$7,TRUE,FALSE),FALSE)</formula>
    </cfRule>
    <cfRule type="expression" dxfId="13" priority="196" stopIfTrue="1">
      <formula>IF($Q34=1,IF($O34&gt;$A$5,TRUE,FALSE),FALSE)</formula>
    </cfRule>
    <cfRule type="expression" dxfId="12" priority="197" stopIfTrue="1">
      <formula>IF($Q34=1,IF($O34,TRUE,FALSE),FALSE)</formula>
    </cfRule>
    <cfRule type="expression" dxfId="11" priority="198" stopIfTrue="1">
      <formula>IF($Q34=0,TRUE,FALSE)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DFCA1DE3064840AB611BCE658C5291" ma:contentTypeVersion="7" ma:contentTypeDescription="Create a new document." ma:contentTypeScope="" ma:versionID="87f59181ad0ac6c84307d0f50e887fd0">
  <xsd:schema xmlns:xsd="http://www.w3.org/2001/XMLSchema" xmlns:p="http://schemas.microsoft.com/office/2006/metadata/properties" xmlns:ns2="7fcbe0f6-eda7-4b36-908c-1e5ea2fbcf84" targetNamespace="http://schemas.microsoft.com/office/2006/metadata/properties" ma:root="true" ma:fieldsID="5690ab51151e6ea2f9d4efed3628418a" ns2:_="">
    <xsd:import namespace="7fcbe0f6-eda7-4b36-908c-1e5ea2fbcf8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7fcbe0f6-eda7-4b36-908c-1e5ea2fbcf8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7fcbe0f6-eda7-4b36-908c-1e5ea2fbcf84">
      <UserInfo>
        <DisplayName/>
        <AccountId xsi:nil="true"/>
        <AccountType/>
      </UserInfo>
    </Checked_x0020_Out_x0020_To>
    <DocumentId xmlns="7fcbe0f6-eda7-4b36-908c-1e5ea2fbcf84">Table 7.XLSX</DocumentId>
    <IsDeleted xmlns="7fcbe0f6-eda7-4b36-908c-1e5ea2fbcf84">false</IsDeleted>
    <DocumentType xmlns="7fcbe0f6-eda7-4b36-908c-1e5ea2fbcf84">Table</DocumentType>
    <StageName xmlns="7fcbe0f6-eda7-4b36-908c-1e5ea2fbcf84" xsi:nil="true"/>
    <TitleName xmlns="7fcbe0f6-eda7-4b36-908c-1e5ea2fbcf84">Table 7.XLSX</TitleName>
    <FileFormat xmlns="7fcbe0f6-eda7-4b36-908c-1e5ea2fbcf84">XLSX</FileFormat>
  </documentManagement>
</p:properties>
</file>

<file path=customXml/itemProps1.xml><?xml version="1.0" encoding="utf-8"?>
<ds:datastoreItem xmlns:ds="http://schemas.openxmlformats.org/officeDocument/2006/customXml" ds:itemID="{045A75FB-C9DB-46A4-A4A9-17A491C51CC7}"/>
</file>

<file path=customXml/itemProps2.xml><?xml version="1.0" encoding="utf-8"?>
<ds:datastoreItem xmlns:ds="http://schemas.openxmlformats.org/officeDocument/2006/customXml" ds:itemID="{C992DEB8-B948-4455-942C-909F8F188882}"/>
</file>

<file path=customXml/itemProps3.xml><?xml version="1.0" encoding="utf-8"?>
<ds:datastoreItem xmlns:ds="http://schemas.openxmlformats.org/officeDocument/2006/customXml" ds:itemID="{56480A90-4A97-4B02-8DA3-06A4A819C87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7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rginie</dc:creator>
  <cp:lastModifiedBy>CD</cp:lastModifiedBy>
  <dcterms:created xsi:type="dcterms:W3CDTF">2014-07-23T09:32:37Z</dcterms:created>
  <dcterms:modified xsi:type="dcterms:W3CDTF">2015-07-21T09:21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DFCA1DE3064840AB611BCE658C5291</vt:lpwstr>
  </property>
</Properties>
</file>